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THINKPAD\Desktop\TFAP4\0tables\"/>
    </mc:Choice>
  </mc:AlternateContent>
  <bookViews>
    <workbookView xWindow="0" yWindow="0" windowWidth="18530" windowHeight="811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C35" i="3" l="1"/>
  <c r="D35" i="3"/>
  <c r="E35" i="3"/>
  <c r="F35" i="3"/>
  <c r="G35" i="3"/>
  <c r="H35" i="3"/>
  <c r="I35" i="3"/>
  <c r="J35" i="3"/>
  <c r="K35" i="3"/>
  <c r="L35" i="3"/>
  <c r="M35" i="3"/>
  <c r="N35" i="3"/>
  <c r="O35" i="3"/>
  <c r="P35" i="3"/>
  <c r="Q35" i="3"/>
  <c r="R35" i="3"/>
  <c r="S35" i="3"/>
  <c r="T35" i="3"/>
  <c r="U35" i="3"/>
  <c r="V35" i="3"/>
  <c r="W35" i="3"/>
  <c r="B35" i="3"/>
  <c r="Y3" i="3"/>
  <c r="Y4" i="3"/>
  <c r="Y5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2" i="3"/>
  <c r="AU3" i="2" l="1"/>
  <c r="AU4" i="2"/>
  <c r="AU5" i="2"/>
  <c r="AU6" i="2"/>
  <c r="AU7" i="2"/>
  <c r="AU8" i="2"/>
  <c r="AU9" i="2"/>
  <c r="AU10" i="2"/>
  <c r="AU11" i="2"/>
  <c r="AU12" i="2"/>
  <c r="AU13" i="2"/>
  <c r="AU14" i="2"/>
  <c r="AU15" i="2"/>
  <c r="AU16" i="2"/>
  <c r="AU17" i="2"/>
  <c r="AU18" i="2"/>
  <c r="AU19" i="2"/>
  <c r="AU20" i="2"/>
  <c r="AU21" i="2"/>
  <c r="AU22" i="2"/>
  <c r="AU23" i="2"/>
  <c r="AU24" i="2"/>
  <c r="AU25" i="2"/>
  <c r="AU26" i="2"/>
  <c r="AU27" i="2"/>
  <c r="AU28" i="2"/>
  <c r="AU29" i="2"/>
  <c r="AU30" i="2"/>
  <c r="AU31" i="2"/>
  <c r="AU32" i="2"/>
  <c r="AU33" i="2"/>
  <c r="AU34" i="2"/>
  <c r="AT3" i="2"/>
  <c r="AT4" i="2"/>
  <c r="AT5" i="2"/>
  <c r="AT6" i="2"/>
  <c r="AT7" i="2"/>
  <c r="AT8" i="2"/>
  <c r="AT9" i="2"/>
  <c r="AT10" i="2"/>
  <c r="AT11" i="2"/>
  <c r="AT12" i="2"/>
  <c r="AT13" i="2"/>
  <c r="AT14" i="2"/>
  <c r="AT15" i="2"/>
  <c r="AT16" i="2"/>
  <c r="AT17" i="2"/>
  <c r="AT18" i="2"/>
  <c r="AT19" i="2"/>
  <c r="AT20" i="2"/>
  <c r="AT21" i="2"/>
  <c r="AT22" i="2"/>
  <c r="AT23" i="2"/>
  <c r="AT24" i="2"/>
  <c r="AT25" i="2"/>
  <c r="AT26" i="2"/>
  <c r="AT27" i="2"/>
  <c r="AT28" i="2"/>
  <c r="AT29" i="2"/>
  <c r="AT30" i="2"/>
  <c r="AT31" i="2"/>
  <c r="AT32" i="2"/>
  <c r="AT33" i="2"/>
  <c r="AT34" i="2"/>
  <c r="AS3" i="2"/>
  <c r="AS4" i="2"/>
  <c r="AS5" i="2"/>
  <c r="AS6" i="2"/>
  <c r="AS7" i="2"/>
  <c r="AS8" i="2"/>
  <c r="AS9" i="2"/>
  <c r="AS10" i="2"/>
  <c r="AS11" i="2"/>
  <c r="AS12" i="2"/>
  <c r="AS13" i="2"/>
  <c r="AS14" i="2"/>
  <c r="AS15" i="2"/>
  <c r="AS16" i="2"/>
  <c r="AS17" i="2"/>
  <c r="AS18" i="2"/>
  <c r="AS19" i="2"/>
  <c r="AS20" i="2"/>
  <c r="AS21" i="2"/>
  <c r="AS22" i="2"/>
  <c r="AS23" i="2"/>
  <c r="AS24" i="2"/>
  <c r="AS25" i="2"/>
  <c r="AS26" i="2"/>
  <c r="AS27" i="2"/>
  <c r="AS28" i="2"/>
  <c r="AS29" i="2"/>
  <c r="AS30" i="2"/>
  <c r="AS31" i="2"/>
  <c r="AS32" i="2"/>
  <c r="AS33" i="2"/>
  <c r="AS34" i="2"/>
  <c r="AR3" i="2"/>
  <c r="AR4" i="2"/>
  <c r="AR5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5" i="2"/>
  <c r="AR26" i="2"/>
  <c r="AR27" i="2"/>
  <c r="AR28" i="2"/>
  <c r="AR29" i="2"/>
  <c r="AR30" i="2"/>
  <c r="AR31" i="2"/>
  <c r="AR32" i="2"/>
  <c r="AR33" i="2"/>
  <c r="AR34" i="2"/>
  <c r="AQ3" i="2"/>
  <c r="AQ4" i="2"/>
  <c r="AQ5" i="2"/>
  <c r="AQ6" i="2"/>
  <c r="AQ7" i="2"/>
  <c r="AQ8" i="2"/>
  <c r="AQ9" i="2"/>
  <c r="AQ10" i="2"/>
  <c r="AQ11" i="2"/>
  <c r="AQ12" i="2"/>
  <c r="AQ13" i="2"/>
  <c r="AQ14" i="2"/>
  <c r="AQ15" i="2"/>
  <c r="AQ16" i="2"/>
  <c r="AQ17" i="2"/>
  <c r="AQ18" i="2"/>
  <c r="AQ19" i="2"/>
  <c r="AQ20" i="2"/>
  <c r="AQ21" i="2"/>
  <c r="AQ22" i="2"/>
  <c r="AQ23" i="2"/>
  <c r="AQ24" i="2"/>
  <c r="AQ25" i="2"/>
  <c r="AQ26" i="2"/>
  <c r="AQ27" i="2"/>
  <c r="AQ28" i="2"/>
  <c r="AQ29" i="2"/>
  <c r="AQ30" i="2"/>
  <c r="AQ31" i="2"/>
  <c r="AQ32" i="2"/>
  <c r="AQ33" i="2"/>
  <c r="AQ34" i="2"/>
  <c r="AP3" i="2"/>
  <c r="AP4" i="2"/>
  <c r="AP5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18" i="2"/>
  <c r="AP19" i="2"/>
  <c r="AP20" i="2"/>
  <c r="AP21" i="2"/>
  <c r="AP22" i="2"/>
  <c r="AP23" i="2"/>
  <c r="AP24" i="2"/>
  <c r="AP25" i="2"/>
  <c r="AP26" i="2"/>
  <c r="AP27" i="2"/>
  <c r="AP28" i="2"/>
  <c r="AP29" i="2"/>
  <c r="AP30" i="2"/>
  <c r="AP31" i="2"/>
  <c r="AP32" i="2"/>
  <c r="AP33" i="2"/>
  <c r="AP34" i="2"/>
  <c r="AO3" i="2"/>
  <c r="AO4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N3" i="2"/>
  <c r="AN4" i="2"/>
  <c r="AN5" i="2"/>
  <c r="AN6" i="2"/>
  <c r="AN7" i="2"/>
  <c r="AN8" i="2"/>
  <c r="AN9" i="2"/>
  <c r="AN10" i="2"/>
  <c r="AN11" i="2"/>
  <c r="AN12" i="2"/>
  <c r="AN13" i="2"/>
  <c r="AN14" i="2"/>
  <c r="AN15" i="2"/>
  <c r="AN16" i="2"/>
  <c r="AN17" i="2"/>
  <c r="AN18" i="2"/>
  <c r="AN19" i="2"/>
  <c r="AN20" i="2"/>
  <c r="AN21" i="2"/>
  <c r="AN22" i="2"/>
  <c r="AN23" i="2"/>
  <c r="AN24" i="2"/>
  <c r="AN25" i="2"/>
  <c r="AN26" i="2"/>
  <c r="AN27" i="2"/>
  <c r="AN28" i="2"/>
  <c r="AN29" i="2"/>
  <c r="AN30" i="2"/>
  <c r="AN31" i="2"/>
  <c r="AN32" i="2"/>
  <c r="AN33" i="2"/>
  <c r="AN34" i="2"/>
  <c r="AM3" i="2"/>
  <c r="AM4" i="2"/>
  <c r="AM5" i="2"/>
  <c r="AM6" i="2"/>
  <c r="AM7" i="2"/>
  <c r="AM8" i="2"/>
  <c r="AM9" i="2"/>
  <c r="AM10" i="2"/>
  <c r="AM11" i="2"/>
  <c r="AM12" i="2"/>
  <c r="AM13" i="2"/>
  <c r="AM14" i="2"/>
  <c r="AM15" i="2"/>
  <c r="AM16" i="2"/>
  <c r="AM17" i="2"/>
  <c r="AM18" i="2"/>
  <c r="AM19" i="2"/>
  <c r="AM20" i="2"/>
  <c r="AM21" i="2"/>
  <c r="AM22" i="2"/>
  <c r="AM23" i="2"/>
  <c r="AM24" i="2"/>
  <c r="AM25" i="2"/>
  <c r="AM26" i="2"/>
  <c r="AM27" i="2"/>
  <c r="AM28" i="2"/>
  <c r="AM29" i="2"/>
  <c r="AM30" i="2"/>
  <c r="AM31" i="2"/>
  <c r="AM32" i="2"/>
  <c r="AM33" i="2"/>
  <c r="AM34" i="2"/>
  <c r="AL3" i="2"/>
  <c r="AL4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K3" i="2"/>
  <c r="AK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31" i="2"/>
  <c r="AK32" i="2"/>
  <c r="AK33" i="2"/>
  <c r="AK34" i="2"/>
  <c r="AJ3" i="2"/>
  <c r="AJ4" i="2"/>
  <c r="AJ5" i="2"/>
  <c r="AJ6" i="2"/>
  <c r="AJ7" i="2"/>
  <c r="AJ8" i="2"/>
  <c r="AJ9" i="2"/>
  <c r="AJ10" i="2"/>
  <c r="AJ11" i="2"/>
  <c r="AJ12" i="2"/>
  <c r="AJ13" i="2"/>
  <c r="AJ14" i="2"/>
  <c r="AJ15" i="2"/>
  <c r="AJ16" i="2"/>
  <c r="AJ17" i="2"/>
  <c r="AJ18" i="2"/>
  <c r="AJ19" i="2"/>
  <c r="AJ20" i="2"/>
  <c r="AJ21" i="2"/>
  <c r="AJ22" i="2"/>
  <c r="AJ23" i="2"/>
  <c r="AJ24" i="2"/>
  <c r="AJ25" i="2"/>
  <c r="AJ26" i="2"/>
  <c r="AJ27" i="2"/>
  <c r="AJ28" i="2"/>
  <c r="AJ29" i="2"/>
  <c r="AJ30" i="2"/>
  <c r="AJ31" i="2"/>
  <c r="AJ32" i="2"/>
  <c r="AJ33" i="2"/>
  <c r="AJ34" i="2"/>
  <c r="AI3" i="2"/>
  <c r="AI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H3" i="2"/>
  <c r="AH4" i="2"/>
  <c r="AH5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G3" i="2"/>
  <c r="AG4" i="2"/>
  <c r="AG5" i="2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24" i="2"/>
  <c r="AG25" i="2"/>
  <c r="AG26" i="2"/>
  <c r="AG27" i="2"/>
  <c r="AG28" i="2"/>
  <c r="AG29" i="2"/>
  <c r="AG30" i="2"/>
  <c r="AG31" i="2"/>
  <c r="AG32" i="2"/>
  <c r="AG33" i="2"/>
  <c r="AG34" i="2"/>
  <c r="AF3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E3" i="2"/>
  <c r="AE4" i="2"/>
  <c r="AE5" i="2"/>
  <c r="AE6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0" i="2"/>
  <c r="AE31" i="2"/>
  <c r="AE32" i="2"/>
  <c r="AE33" i="2"/>
  <c r="AE34" i="2"/>
  <c r="AD3" i="2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C3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B3" i="2"/>
  <c r="AB4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2" i="2"/>
  <c r="AB2" i="2"/>
  <c r="AC2" i="2"/>
  <c r="AD2" i="2"/>
  <c r="AE2" i="2"/>
  <c r="AF2" i="2"/>
  <c r="AG2" i="2"/>
  <c r="AH2" i="2"/>
  <c r="AI2" i="2"/>
  <c r="AJ2" i="2"/>
  <c r="AK2" i="2"/>
  <c r="AL2" i="2"/>
  <c r="AM2" i="2"/>
  <c r="AN2" i="2"/>
  <c r="AO2" i="2"/>
  <c r="AP2" i="2"/>
  <c r="AQ2" i="2"/>
  <c r="AR2" i="2"/>
  <c r="AS2" i="2"/>
  <c r="AT2" i="2"/>
  <c r="AU2" i="2"/>
  <c r="Z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2" i="2"/>
</calcChain>
</file>

<file path=xl/sharedStrings.xml><?xml version="1.0" encoding="utf-8"?>
<sst xmlns="http://schemas.openxmlformats.org/spreadsheetml/2006/main" count="227" uniqueCount="57">
  <si>
    <t>CancerType</t>
  </si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ACC</t>
  </si>
  <si>
    <t>BLCA</t>
  </si>
  <si>
    <t>BRCA</t>
  </si>
  <si>
    <t>CESC</t>
  </si>
  <si>
    <t>CHOL</t>
  </si>
  <si>
    <t>COAD</t>
  </si>
  <si>
    <t>DLBC</t>
  </si>
  <si>
    <t>ESCA</t>
  </si>
  <si>
    <t>GBM</t>
  </si>
  <si>
    <t>HNSC</t>
  </si>
  <si>
    <t>KICH</t>
  </si>
  <si>
    <t>KIRC</t>
  </si>
  <si>
    <t>KIRP</t>
  </si>
  <si>
    <t>LAML</t>
  </si>
  <si>
    <t>LGG</t>
  </si>
  <si>
    <t>LIHC</t>
  </si>
  <si>
    <t>LUAD</t>
  </si>
  <si>
    <t>LUSC</t>
  </si>
  <si>
    <t>MESO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charset val="134"/>
      <scheme val="minor"/>
    </font>
    <font>
      <sz val="11"/>
      <color rgb="FF000000"/>
      <name val="等线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7"/>
  <sheetViews>
    <sheetView tabSelected="1" zoomScale="70" zoomScaleNormal="70" workbookViewId="0">
      <selection activeCell="G32" sqref="G32"/>
    </sheetView>
  </sheetViews>
  <sheetFormatPr defaultColWidth="8.7265625" defaultRowHeight="14.5"/>
  <cols>
    <col min="2" max="2" width="10.26953125"/>
  </cols>
  <sheetData>
    <row r="1" spans="1:2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spans="1:23">
      <c r="A2" s="1" t="s">
        <v>23</v>
      </c>
      <c r="B2" s="1">
        <v>0.84786700000000004</v>
      </c>
      <c r="C2" s="1">
        <v>0.58177199999999996</v>
      </c>
      <c r="D2" s="1">
        <v>0.560971</v>
      </c>
      <c r="E2" s="1">
        <v>0.67383000000000004</v>
      </c>
      <c r="F2" s="1">
        <v>1</v>
      </c>
      <c r="G2" s="1">
        <v>0.68133600000000005</v>
      </c>
      <c r="H2" s="1">
        <v>1</v>
      </c>
      <c r="I2" s="1">
        <v>0.20155000000000001</v>
      </c>
      <c r="J2" s="1">
        <v>0.78047500000000003</v>
      </c>
      <c r="K2" s="1">
        <v>0.140628</v>
      </c>
      <c r="L2" s="1">
        <v>2.9071E-2</v>
      </c>
      <c r="M2" s="1">
        <v>0.76892099999999997</v>
      </c>
      <c r="N2" s="1">
        <v>2.1906999999999999E-2</v>
      </c>
      <c r="O2" s="1">
        <v>4.57E-4</v>
      </c>
      <c r="P2" s="1">
        <v>2.9381000000000001E-2</v>
      </c>
      <c r="Q2" s="1">
        <v>0.71778399999999998</v>
      </c>
      <c r="R2" s="1">
        <v>0.41505500000000001</v>
      </c>
      <c r="S2" s="1">
        <v>0.183226</v>
      </c>
      <c r="T2" s="1">
        <v>0.51958800000000005</v>
      </c>
      <c r="U2" s="1">
        <v>0.87069399999999997</v>
      </c>
      <c r="V2" s="1">
        <v>0.480688</v>
      </c>
      <c r="W2" s="1">
        <v>0.71879899999999997</v>
      </c>
    </row>
    <row r="3" spans="1:23">
      <c r="A3" s="1" t="s">
        <v>24</v>
      </c>
      <c r="B3" s="1">
        <v>5.4279999999999997E-3</v>
      </c>
      <c r="C3" s="2">
        <v>4.1600000000000002E-5</v>
      </c>
      <c r="D3" s="1">
        <v>9.8113000000000006E-2</v>
      </c>
      <c r="E3" s="1">
        <v>0.32967099999999999</v>
      </c>
      <c r="F3" s="1">
        <v>1</v>
      </c>
      <c r="G3" s="1">
        <v>7.6591999999999993E-2</v>
      </c>
      <c r="H3" s="1">
        <v>0.89120299999999997</v>
      </c>
      <c r="I3" s="1">
        <v>2.22E-4</v>
      </c>
      <c r="J3" s="1">
        <v>0.72397699999999998</v>
      </c>
      <c r="K3" s="1">
        <v>0.16255700000000001</v>
      </c>
      <c r="L3" s="1">
        <v>7.3758000000000004E-2</v>
      </c>
      <c r="M3" s="1">
        <v>0.88303799999999999</v>
      </c>
      <c r="N3" s="1">
        <v>3.1643999999999999E-2</v>
      </c>
      <c r="O3" s="1">
        <v>0.48655599999999999</v>
      </c>
      <c r="P3" s="1">
        <v>0.79153099999999998</v>
      </c>
      <c r="Q3" s="1">
        <v>3.3639999999999998E-3</v>
      </c>
      <c r="R3" s="1">
        <v>3.8479999999999999E-3</v>
      </c>
      <c r="S3" s="1">
        <v>0.53511200000000003</v>
      </c>
      <c r="T3" s="1">
        <v>9.757E-3</v>
      </c>
      <c r="U3" s="1">
        <v>0.17474999999999999</v>
      </c>
      <c r="V3" s="1">
        <v>6.5258999999999998E-2</v>
      </c>
      <c r="W3" s="1">
        <v>3.7470999999999997E-2</v>
      </c>
    </row>
    <row r="4" spans="1:23">
      <c r="A4" s="1" t="s">
        <v>25</v>
      </c>
      <c r="B4" s="1">
        <v>5.8100000000000003E-4</v>
      </c>
      <c r="C4" s="1">
        <v>1.6739999999999999E-3</v>
      </c>
      <c r="D4" s="1">
        <v>0.29909799999999997</v>
      </c>
      <c r="E4" s="2">
        <v>1.5099999999999999E-7</v>
      </c>
      <c r="F4" s="1">
        <v>1</v>
      </c>
      <c r="G4" s="2">
        <v>1.1700000000000001E-19</v>
      </c>
      <c r="H4" s="1">
        <v>0.14608399999999999</v>
      </c>
      <c r="I4" s="2">
        <v>1.3799999999999999E-6</v>
      </c>
      <c r="J4" s="2">
        <v>1.88E-6</v>
      </c>
      <c r="K4" s="2">
        <v>3.1900000000000003E-5</v>
      </c>
      <c r="L4" s="1">
        <v>1</v>
      </c>
      <c r="M4" s="1">
        <v>1.8489999999999999E-3</v>
      </c>
      <c r="N4" s="1">
        <v>0.94249099999999997</v>
      </c>
      <c r="O4" s="2">
        <v>1.43E-5</v>
      </c>
      <c r="P4" s="1">
        <v>0.120264</v>
      </c>
      <c r="Q4" s="1">
        <v>2.2970000000000001E-2</v>
      </c>
      <c r="R4" s="1">
        <v>0.18948699999999999</v>
      </c>
      <c r="S4" s="1">
        <v>4.3316E-2</v>
      </c>
      <c r="T4" s="2">
        <v>1.13E-6</v>
      </c>
      <c r="U4" s="1">
        <v>1</v>
      </c>
      <c r="V4" s="1">
        <v>1</v>
      </c>
      <c r="W4" s="1">
        <v>2.3E-3</v>
      </c>
    </row>
    <row r="5" spans="1:23">
      <c r="A5" s="1" t="s">
        <v>26</v>
      </c>
      <c r="B5" s="1">
        <v>0.175093</v>
      </c>
      <c r="C5" s="1">
        <v>0.152059</v>
      </c>
      <c r="D5" s="1">
        <v>2.4340000000000001E-2</v>
      </c>
      <c r="E5" s="1">
        <v>0.42113499999999998</v>
      </c>
      <c r="F5" s="1">
        <v>1</v>
      </c>
      <c r="G5" s="1">
        <v>3.8317999999999998E-2</v>
      </c>
      <c r="H5" s="1">
        <v>7.9902000000000001E-2</v>
      </c>
      <c r="I5" s="1">
        <v>0.80366700000000002</v>
      </c>
      <c r="J5" s="1">
        <v>0.13713500000000001</v>
      </c>
      <c r="K5" s="1">
        <v>0.14190700000000001</v>
      </c>
      <c r="L5" s="1">
        <v>0.76530200000000004</v>
      </c>
      <c r="M5" s="1">
        <v>0.18048400000000001</v>
      </c>
      <c r="N5" s="1">
        <v>0.26676100000000003</v>
      </c>
      <c r="O5" s="1">
        <v>0.96054499999999998</v>
      </c>
      <c r="P5" s="1">
        <v>4.2833999999999997E-2</v>
      </c>
      <c r="Q5" s="1">
        <v>0.90046800000000005</v>
      </c>
      <c r="R5" s="1">
        <v>0.40180100000000002</v>
      </c>
      <c r="S5" s="1">
        <v>6.7654000000000006E-2</v>
      </c>
      <c r="T5" s="1">
        <v>0.68172600000000005</v>
      </c>
      <c r="U5" s="1">
        <v>0.34808499999999998</v>
      </c>
      <c r="V5" s="1">
        <v>1</v>
      </c>
      <c r="W5" s="1">
        <v>8.4539999999999997E-3</v>
      </c>
    </row>
    <row r="6" spans="1:23">
      <c r="A6" s="1" t="s">
        <v>27</v>
      </c>
      <c r="B6" s="1">
        <v>0.66752299999999998</v>
      </c>
      <c r="C6" s="1">
        <v>0.86839200000000005</v>
      </c>
      <c r="D6" s="1">
        <v>0.74865899999999996</v>
      </c>
      <c r="E6" s="1">
        <v>0.13462299999999999</v>
      </c>
      <c r="F6" s="1">
        <v>1</v>
      </c>
      <c r="G6" s="1">
        <v>0.21315100000000001</v>
      </c>
      <c r="H6" s="1">
        <v>0.55486599999999997</v>
      </c>
      <c r="I6" s="1">
        <v>0.712395</v>
      </c>
      <c r="J6" s="1">
        <v>0.34320200000000001</v>
      </c>
      <c r="K6" s="1">
        <v>1</v>
      </c>
      <c r="L6" s="1">
        <v>1</v>
      </c>
      <c r="M6" s="1">
        <v>0.92540800000000001</v>
      </c>
      <c r="N6" s="1">
        <v>3.8047999999999998E-2</v>
      </c>
      <c r="O6" s="1">
        <v>0.71972499999999995</v>
      </c>
      <c r="P6" s="1">
        <v>0.42401800000000001</v>
      </c>
      <c r="Q6" s="1">
        <v>5.2476000000000002E-2</v>
      </c>
      <c r="R6" s="1">
        <v>0.593306</v>
      </c>
      <c r="S6" s="1">
        <v>0.21385999999999999</v>
      </c>
      <c r="T6" s="1">
        <v>0.56127800000000005</v>
      </c>
      <c r="U6" s="1">
        <v>0.66921200000000003</v>
      </c>
      <c r="V6" s="1">
        <v>1</v>
      </c>
      <c r="W6" s="1">
        <v>0.81681400000000004</v>
      </c>
    </row>
    <row r="7" spans="1:23">
      <c r="A7" s="1" t="s">
        <v>28</v>
      </c>
      <c r="B7" s="1">
        <v>0.123401</v>
      </c>
      <c r="C7" s="1">
        <v>8.4342E-2</v>
      </c>
      <c r="D7" s="1">
        <v>0.14365700000000001</v>
      </c>
      <c r="E7" s="1">
        <v>6.1200000000000002E-4</v>
      </c>
      <c r="F7" s="1">
        <v>1</v>
      </c>
      <c r="G7" s="2">
        <v>1.2799999999999999E-5</v>
      </c>
      <c r="H7" s="1">
        <v>1E-4</v>
      </c>
      <c r="I7" s="1">
        <v>0.33331100000000002</v>
      </c>
      <c r="J7" s="1">
        <v>0.25561099999999998</v>
      </c>
      <c r="K7" s="1">
        <v>1</v>
      </c>
      <c r="L7" s="1">
        <v>4.7916E-2</v>
      </c>
      <c r="M7" s="1">
        <v>4.1899999999999999E-4</v>
      </c>
      <c r="N7" s="1">
        <v>0.34080300000000002</v>
      </c>
      <c r="O7" s="2">
        <v>1.01E-5</v>
      </c>
      <c r="P7" s="1">
        <v>0.49554199999999998</v>
      </c>
      <c r="Q7" s="1">
        <v>3.454E-3</v>
      </c>
      <c r="R7" s="1">
        <v>0.66139999999999999</v>
      </c>
      <c r="S7" s="1">
        <v>1.9680000000000001E-3</v>
      </c>
      <c r="T7" s="1">
        <v>9.2721999999999999E-2</v>
      </c>
      <c r="U7" s="1">
        <v>3.8960000000000002E-3</v>
      </c>
      <c r="V7" s="2">
        <v>8.8400000000000001E-6</v>
      </c>
      <c r="W7" s="2">
        <v>8.2800000000000004E-9</v>
      </c>
    </row>
    <row r="8" spans="1:23">
      <c r="A8" s="1" t="s">
        <v>29</v>
      </c>
      <c r="B8" s="1">
        <v>6.5420000000000001E-3</v>
      </c>
      <c r="C8" s="1">
        <v>0.220912</v>
      </c>
      <c r="D8" s="1">
        <v>1</v>
      </c>
      <c r="E8" s="1">
        <v>0.71825799999999995</v>
      </c>
      <c r="F8" s="1">
        <v>1</v>
      </c>
      <c r="G8" s="1">
        <v>0.75864799999999999</v>
      </c>
      <c r="H8" s="1">
        <v>0.74762700000000004</v>
      </c>
      <c r="I8" s="1">
        <v>0.75432900000000003</v>
      </c>
      <c r="J8" s="1">
        <v>7.6740000000000003E-3</v>
      </c>
      <c r="K8" s="1">
        <v>0.39004100000000003</v>
      </c>
      <c r="L8" s="1">
        <v>1</v>
      </c>
      <c r="M8" s="1">
        <v>0.37879099999999999</v>
      </c>
      <c r="N8" s="1">
        <v>0.77114799999999994</v>
      </c>
      <c r="O8" s="1">
        <v>0.65223500000000001</v>
      </c>
      <c r="P8" s="1">
        <v>0.62328300000000003</v>
      </c>
      <c r="Q8" s="1">
        <v>0.21130299999999999</v>
      </c>
      <c r="R8" s="1">
        <v>0.77898699999999999</v>
      </c>
      <c r="S8" s="1">
        <v>9.6535999999999997E-2</v>
      </c>
      <c r="T8" s="1">
        <v>0.92764599999999997</v>
      </c>
      <c r="U8" s="1">
        <v>1</v>
      </c>
      <c r="V8" s="1">
        <v>1</v>
      </c>
      <c r="W8" s="1">
        <v>1</v>
      </c>
    </row>
    <row r="9" spans="1:23">
      <c r="A9" s="1" t="s">
        <v>30</v>
      </c>
      <c r="B9" s="1">
        <v>0.32337399999999999</v>
      </c>
      <c r="C9" s="1">
        <v>0.87784499999999999</v>
      </c>
      <c r="D9" s="1">
        <v>0.74878599999999995</v>
      </c>
      <c r="E9" s="1">
        <v>0.58242499999999997</v>
      </c>
      <c r="F9" s="1">
        <v>1</v>
      </c>
      <c r="G9" s="1">
        <v>0.129856</v>
      </c>
      <c r="H9" s="1">
        <v>4.8321000000000003E-2</v>
      </c>
      <c r="I9" s="1">
        <v>5.9952999999999999E-2</v>
      </c>
      <c r="J9" s="1">
        <v>0.11883299999999999</v>
      </c>
      <c r="K9" s="1">
        <v>1</v>
      </c>
      <c r="L9" s="1">
        <v>0.453123</v>
      </c>
      <c r="M9" s="1">
        <v>3.7020999999999998E-2</v>
      </c>
      <c r="N9" s="1">
        <v>0.510965</v>
      </c>
      <c r="O9" s="1">
        <v>4.4680999999999998E-2</v>
      </c>
      <c r="P9" s="1">
        <v>0.39799099999999998</v>
      </c>
      <c r="Q9" s="1">
        <v>0.172735</v>
      </c>
      <c r="R9" s="1">
        <v>0.125338</v>
      </c>
      <c r="S9" s="1">
        <v>0.16697400000000001</v>
      </c>
      <c r="T9" s="1">
        <v>0.12821299999999999</v>
      </c>
      <c r="U9" s="1">
        <v>0.609657</v>
      </c>
      <c r="V9" s="1">
        <v>1</v>
      </c>
      <c r="W9" s="1">
        <v>6.0100000000000001E-2</v>
      </c>
    </row>
    <row r="10" spans="1:23">
      <c r="A10" s="1" t="s">
        <v>31</v>
      </c>
      <c r="B10" s="1">
        <v>4.0020000000000003E-3</v>
      </c>
      <c r="C10" s="1">
        <v>0.104694</v>
      </c>
      <c r="D10" s="1">
        <v>0.70656300000000005</v>
      </c>
      <c r="E10" s="1">
        <v>0.82287900000000003</v>
      </c>
      <c r="F10" s="1">
        <v>1</v>
      </c>
      <c r="G10" s="1">
        <v>9.1389999999999996E-3</v>
      </c>
      <c r="H10" s="1">
        <v>0.23182900000000001</v>
      </c>
      <c r="I10" s="1">
        <v>2.7659999999999998E-3</v>
      </c>
      <c r="J10" s="1">
        <v>1</v>
      </c>
      <c r="K10" s="1">
        <v>2.1359999999999999E-3</v>
      </c>
      <c r="L10" s="1">
        <v>0.58157499999999995</v>
      </c>
      <c r="M10" s="1">
        <v>2.1218999999999998E-2</v>
      </c>
      <c r="N10" s="1">
        <v>0.15117800000000001</v>
      </c>
      <c r="O10" s="1">
        <v>0.39675300000000002</v>
      </c>
      <c r="P10" s="1">
        <v>0.43512400000000001</v>
      </c>
      <c r="Q10" s="2">
        <v>1.46E-6</v>
      </c>
      <c r="R10" s="1">
        <v>0.55701699999999998</v>
      </c>
      <c r="S10" s="1">
        <v>1</v>
      </c>
      <c r="T10" s="1">
        <v>0.17005999999999999</v>
      </c>
      <c r="U10" s="1">
        <v>0.30573</v>
      </c>
      <c r="V10" s="1">
        <v>1.343E-3</v>
      </c>
      <c r="W10" s="1">
        <v>0.17923</v>
      </c>
    </row>
    <row r="11" spans="1:23">
      <c r="A11" s="1" t="s">
        <v>32</v>
      </c>
      <c r="B11" s="1">
        <v>1.8468999999999999E-2</v>
      </c>
      <c r="C11" s="1">
        <v>0.93559999999999999</v>
      </c>
      <c r="D11" s="2">
        <v>6.5799999999999997E-6</v>
      </c>
      <c r="E11" s="1">
        <v>7.0500000000000001E-4</v>
      </c>
      <c r="F11" s="1">
        <v>1</v>
      </c>
      <c r="G11" s="1">
        <v>4.1370000000000001E-3</v>
      </c>
      <c r="H11" s="1">
        <v>1.4890000000000001E-3</v>
      </c>
      <c r="I11" s="1">
        <v>1.4487E-2</v>
      </c>
      <c r="J11" s="1">
        <v>5.5999999999999995E-4</v>
      </c>
      <c r="K11" s="1">
        <v>1</v>
      </c>
      <c r="L11" s="1">
        <v>0.145181</v>
      </c>
      <c r="M11" s="1">
        <v>2.0938999999999999E-2</v>
      </c>
      <c r="N11" s="1">
        <v>0.147734</v>
      </c>
      <c r="O11" s="1">
        <v>0.56643900000000003</v>
      </c>
      <c r="P11" s="1">
        <v>0.33466299999999999</v>
      </c>
      <c r="Q11" s="1">
        <v>0.86900299999999997</v>
      </c>
      <c r="R11" s="2">
        <v>4.6999999999999999E-9</v>
      </c>
      <c r="S11" s="1">
        <v>4.5427000000000002E-2</v>
      </c>
      <c r="T11" s="1">
        <v>0.67244400000000004</v>
      </c>
      <c r="U11" s="1">
        <v>0.118269</v>
      </c>
      <c r="V11" s="1">
        <v>1</v>
      </c>
      <c r="W11" s="2">
        <v>9.5599999999999992E-9</v>
      </c>
    </row>
    <row r="12" spans="1:23">
      <c r="A12" s="1" t="s">
        <v>33</v>
      </c>
      <c r="B12" s="1">
        <v>0.24022299999999999</v>
      </c>
      <c r="C12" s="1">
        <v>1</v>
      </c>
      <c r="D12" s="1">
        <v>0.23477899999999999</v>
      </c>
      <c r="E12" s="1">
        <v>0.77125600000000005</v>
      </c>
      <c r="F12" s="1">
        <v>1</v>
      </c>
      <c r="G12" s="1">
        <v>2.1680999999999999E-2</v>
      </c>
      <c r="H12" s="1">
        <v>1</v>
      </c>
      <c r="I12" s="1">
        <v>0.95832899999999999</v>
      </c>
      <c r="J12" s="1">
        <v>0.90994299999999995</v>
      </c>
      <c r="K12" s="1">
        <v>0.72583399999999998</v>
      </c>
      <c r="L12" s="1">
        <v>0.32811200000000001</v>
      </c>
      <c r="M12" s="1">
        <v>0.42961500000000002</v>
      </c>
      <c r="N12" s="1">
        <v>4.5062999999999999E-2</v>
      </c>
      <c r="O12" s="1">
        <v>3.1821000000000002E-2</v>
      </c>
      <c r="P12" s="1">
        <v>0.96475299999999997</v>
      </c>
      <c r="Q12" s="1">
        <v>0.31396499999999999</v>
      </c>
      <c r="R12" s="1">
        <v>0.44694800000000001</v>
      </c>
      <c r="S12" s="1">
        <v>0.68266300000000002</v>
      </c>
      <c r="T12" s="1">
        <v>0.97622200000000003</v>
      </c>
      <c r="U12" s="1">
        <v>1</v>
      </c>
      <c r="V12" s="1">
        <v>0.14898800000000001</v>
      </c>
      <c r="W12" s="1">
        <v>0.62605100000000002</v>
      </c>
    </row>
    <row r="13" spans="1:23">
      <c r="A13" s="1" t="s">
        <v>34</v>
      </c>
      <c r="B13" s="1">
        <v>4.4165000000000003E-2</v>
      </c>
      <c r="C13" s="1">
        <v>5.6501000000000003E-2</v>
      </c>
      <c r="D13" s="1">
        <v>0.66948099999999999</v>
      </c>
      <c r="E13" s="1">
        <v>4.2760000000000003E-3</v>
      </c>
      <c r="F13" s="1">
        <v>1</v>
      </c>
      <c r="G13" s="1">
        <v>0.116954</v>
      </c>
      <c r="H13" s="1">
        <v>0.784335</v>
      </c>
      <c r="I13" s="1">
        <v>0.31100100000000003</v>
      </c>
      <c r="J13" s="1">
        <v>1.1986999999999999E-2</v>
      </c>
      <c r="K13" s="1">
        <v>1.2907999999999999E-2</v>
      </c>
      <c r="L13" s="1">
        <v>2.2768E-2</v>
      </c>
      <c r="M13" s="1">
        <v>0.81499600000000005</v>
      </c>
      <c r="N13" s="1">
        <v>0.31583299999999997</v>
      </c>
      <c r="O13" s="1">
        <v>0.220665</v>
      </c>
      <c r="P13" s="1">
        <v>0.316635</v>
      </c>
      <c r="Q13" s="1">
        <v>0.71711100000000005</v>
      </c>
      <c r="R13" s="1">
        <v>0.54039099999999995</v>
      </c>
      <c r="S13" s="1">
        <v>1.7257000000000002E-2</v>
      </c>
      <c r="T13" s="1">
        <v>0.22318399999999999</v>
      </c>
      <c r="U13" s="1">
        <v>1</v>
      </c>
      <c r="V13" s="1">
        <v>1</v>
      </c>
      <c r="W13" s="1">
        <v>1.036E-3</v>
      </c>
    </row>
    <row r="14" spans="1:23">
      <c r="A14" s="1" t="s">
        <v>35</v>
      </c>
      <c r="B14" s="1">
        <v>1.3318999999999999E-2</v>
      </c>
      <c r="C14" s="1">
        <v>8.7550000000000006E-3</v>
      </c>
      <c r="D14" s="1">
        <v>0.92288899999999996</v>
      </c>
      <c r="E14" s="1">
        <v>0.11078</v>
      </c>
      <c r="F14" s="1">
        <v>1</v>
      </c>
      <c r="G14" s="1">
        <v>0.41893799999999998</v>
      </c>
      <c r="H14" s="1">
        <v>0.38073099999999999</v>
      </c>
      <c r="I14" s="1">
        <v>3.7569999999999999E-2</v>
      </c>
      <c r="J14" s="1">
        <v>1.2647E-2</v>
      </c>
      <c r="K14" s="1">
        <v>1</v>
      </c>
      <c r="L14" s="1">
        <v>0.37827100000000002</v>
      </c>
      <c r="M14" s="1">
        <v>1.27E-4</v>
      </c>
      <c r="N14" s="1">
        <v>0.53157100000000002</v>
      </c>
      <c r="O14" s="2">
        <v>2.6999999999999999E-5</v>
      </c>
      <c r="P14" s="1">
        <v>0.26488200000000001</v>
      </c>
      <c r="Q14" s="1">
        <v>8.3450999999999997E-2</v>
      </c>
      <c r="R14" s="1">
        <v>0.66252</v>
      </c>
      <c r="S14" s="1">
        <v>0.718364</v>
      </c>
      <c r="T14" s="1">
        <v>1.6019999999999999E-3</v>
      </c>
      <c r="U14" s="1">
        <v>1</v>
      </c>
      <c r="V14" s="1">
        <v>1</v>
      </c>
      <c r="W14" s="1">
        <v>9.5919999999999998E-3</v>
      </c>
    </row>
    <row r="15" spans="1:23">
      <c r="A15" s="1" t="s">
        <v>36</v>
      </c>
      <c r="B15" s="2">
        <v>6.6800000000000004E-6</v>
      </c>
      <c r="C15" s="1">
        <v>0.39274999999999999</v>
      </c>
      <c r="D15" s="1">
        <v>0.61209499999999994</v>
      </c>
      <c r="E15" s="1">
        <v>0.150174</v>
      </c>
      <c r="F15" s="1">
        <v>0.30933899999999998</v>
      </c>
      <c r="G15" s="1">
        <v>0.303533</v>
      </c>
      <c r="H15" s="1">
        <v>0.18856000000000001</v>
      </c>
      <c r="I15" s="1">
        <v>1</v>
      </c>
      <c r="J15" s="1">
        <v>1</v>
      </c>
      <c r="K15" s="1">
        <v>0.36531200000000003</v>
      </c>
      <c r="L15" s="1">
        <v>0.309531</v>
      </c>
      <c r="M15" s="1">
        <v>0.69866600000000001</v>
      </c>
      <c r="N15" s="2">
        <v>3.8600000000000003E-6</v>
      </c>
      <c r="O15" s="1">
        <v>1</v>
      </c>
      <c r="P15" s="1">
        <v>1</v>
      </c>
      <c r="Q15" s="1">
        <v>0.245003</v>
      </c>
      <c r="R15" s="1">
        <v>1</v>
      </c>
      <c r="S15" s="1">
        <v>1</v>
      </c>
      <c r="T15" s="1">
        <v>1.0759999999999999E-3</v>
      </c>
      <c r="U15" s="1">
        <v>1</v>
      </c>
      <c r="V15" s="1">
        <v>0.18739700000000001</v>
      </c>
      <c r="W15" s="1">
        <v>8.1320000000000003E-3</v>
      </c>
    </row>
    <row r="16" spans="1:23">
      <c r="A16" s="1" t="s">
        <v>37</v>
      </c>
      <c r="B16" s="1">
        <v>0.90126899999999999</v>
      </c>
      <c r="C16" s="1">
        <v>0.35954999999999998</v>
      </c>
      <c r="D16" s="1">
        <v>1</v>
      </c>
      <c r="E16" s="1">
        <v>1.02E-4</v>
      </c>
      <c r="F16" s="1">
        <v>1</v>
      </c>
      <c r="G16" s="2">
        <v>1.0099999999999999E-8</v>
      </c>
      <c r="H16" s="1">
        <v>1</v>
      </c>
      <c r="I16" s="1">
        <v>0.602294</v>
      </c>
      <c r="J16" s="1">
        <v>1</v>
      </c>
      <c r="K16" s="1">
        <v>1</v>
      </c>
      <c r="L16" s="1">
        <v>3.1923E-2</v>
      </c>
      <c r="M16" s="1">
        <v>0.190249</v>
      </c>
      <c r="N16" s="1">
        <v>8.9180000000000006E-3</v>
      </c>
      <c r="O16" s="1">
        <v>5.2630000000000003E-3</v>
      </c>
      <c r="P16" s="2">
        <v>9.6799999999999995E-5</v>
      </c>
      <c r="Q16" s="2">
        <v>5.4299999999999997E-6</v>
      </c>
      <c r="R16" s="1">
        <v>0.17612900000000001</v>
      </c>
      <c r="S16" s="1">
        <v>1</v>
      </c>
      <c r="T16" s="1">
        <v>3.7586000000000001E-2</v>
      </c>
      <c r="U16" s="1">
        <v>3.3110000000000001E-3</v>
      </c>
      <c r="V16" s="1">
        <v>0.19700200000000001</v>
      </c>
      <c r="W16" s="1">
        <v>6.5420000000000001E-3</v>
      </c>
    </row>
    <row r="17" spans="1:23">
      <c r="A17" s="1" t="s">
        <v>38</v>
      </c>
      <c r="B17" s="1">
        <v>0.64355700000000005</v>
      </c>
      <c r="C17" s="1">
        <v>1</v>
      </c>
      <c r="D17" s="1">
        <v>0.35724</v>
      </c>
      <c r="E17" s="1">
        <v>5.6483999999999999E-2</v>
      </c>
      <c r="F17" s="1">
        <v>1</v>
      </c>
      <c r="G17" s="1">
        <v>0.241341</v>
      </c>
      <c r="H17" s="1">
        <v>0.28083000000000002</v>
      </c>
      <c r="I17" s="1">
        <v>1.882E-3</v>
      </c>
      <c r="J17" s="1">
        <v>0.32802700000000001</v>
      </c>
      <c r="K17" s="1">
        <v>1.0089000000000001E-2</v>
      </c>
      <c r="L17" s="1">
        <v>0.110981</v>
      </c>
      <c r="M17" s="1">
        <v>0.82959899999999998</v>
      </c>
      <c r="N17" s="1">
        <v>0.510903</v>
      </c>
      <c r="O17" s="2">
        <v>8.5499999999999995E-6</v>
      </c>
      <c r="P17" s="1">
        <v>0.29824000000000001</v>
      </c>
      <c r="Q17" s="1">
        <v>2.2575999999999999E-2</v>
      </c>
      <c r="R17" s="1">
        <v>0.56003000000000003</v>
      </c>
      <c r="S17" s="1">
        <v>0.109183</v>
      </c>
      <c r="T17" s="1">
        <v>1.3096999999999999E-2</v>
      </c>
      <c r="U17" s="1">
        <v>1</v>
      </c>
      <c r="V17" s="1">
        <v>1</v>
      </c>
      <c r="W17" s="1">
        <v>0.24010999999999999</v>
      </c>
    </row>
    <row r="18" spans="1:23">
      <c r="A18" s="1" t="s">
        <v>39</v>
      </c>
      <c r="B18" s="1">
        <v>9.0412000000000006E-2</v>
      </c>
      <c r="C18" s="1">
        <v>0.44258199999999998</v>
      </c>
      <c r="D18" s="1">
        <v>4.5780000000000001E-2</v>
      </c>
      <c r="E18" s="1">
        <v>4.5909999999999996E-3</v>
      </c>
      <c r="F18" s="1">
        <v>1</v>
      </c>
      <c r="G18" s="1">
        <v>2.4161999999999999E-2</v>
      </c>
      <c r="H18" s="1">
        <v>0.22753799999999999</v>
      </c>
      <c r="I18" s="2">
        <v>9.09E-5</v>
      </c>
      <c r="J18" s="1">
        <v>1.6799999999999999E-4</v>
      </c>
      <c r="K18" s="1">
        <v>2.3249999999999998E-3</v>
      </c>
      <c r="L18" s="1">
        <v>1</v>
      </c>
      <c r="M18" s="1">
        <v>1.418E-2</v>
      </c>
      <c r="N18" s="1">
        <v>0.495973</v>
      </c>
      <c r="O18" s="1">
        <v>0.12664</v>
      </c>
      <c r="P18" s="1">
        <v>0.32813799999999999</v>
      </c>
      <c r="Q18" s="2">
        <v>7.0199999999999999E-5</v>
      </c>
      <c r="R18" s="1">
        <v>0.35282400000000003</v>
      </c>
      <c r="S18" s="1">
        <v>0.253859</v>
      </c>
      <c r="T18" s="1">
        <v>2.1570000000000001E-3</v>
      </c>
      <c r="U18" s="1">
        <v>1</v>
      </c>
      <c r="V18" s="2">
        <v>2.7900000000000001E-5</v>
      </c>
      <c r="W18" s="2">
        <v>4.8699999999999995E-7</v>
      </c>
    </row>
    <row r="19" spans="1:23">
      <c r="A19" s="1" t="s">
        <v>40</v>
      </c>
      <c r="B19" s="1">
        <v>1.196E-3</v>
      </c>
      <c r="C19" s="1">
        <v>4.8850999999999999E-2</v>
      </c>
      <c r="D19" s="1">
        <v>0.98078799999999999</v>
      </c>
      <c r="E19" s="2">
        <v>2.0099999999999998E-6</v>
      </c>
      <c r="F19" s="1">
        <v>1</v>
      </c>
      <c r="G19" s="2">
        <v>6.4199999999999995E-10</v>
      </c>
      <c r="H19" s="1">
        <v>0.61886600000000003</v>
      </c>
      <c r="I19" s="1">
        <v>1.34E-4</v>
      </c>
      <c r="J19" s="1">
        <v>0.39666200000000001</v>
      </c>
      <c r="K19" s="1">
        <v>1</v>
      </c>
      <c r="L19" s="1">
        <v>0.57751799999999998</v>
      </c>
      <c r="M19" s="1">
        <v>5.8257000000000003E-2</v>
      </c>
      <c r="N19" s="1">
        <v>9.2709999999999997E-3</v>
      </c>
      <c r="O19" s="1">
        <v>7.4385000000000007E-2</v>
      </c>
      <c r="P19" s="1">
        <v>4.147E-2</v>
      </c>
      <c r="Q19" s="1">
        <v>2.5732999999999999E-2</v>
      </c>
      <c r="R19" s="1">
        <v>0.723271</v>
      </c>
      <c r="S19" s="1">
        <v>1.897E-3</v>
      </c>
      <c r="T19" s="1">
        <v>0.52488500000000005</v>
      </c>
      <c r="U19" s="1">
        <v>0.35999500000000001</v>
      </c>
      <c r="V19" s="1">
        <v>0.42136400000000002</v>
      </c>
      <c r="W19" s="2">
        <v>5.1700000000000002E-18</v>
      </c>
    </row>
    <row r="20" spans="1:23">
      <c r="A20" s="1" t="s">
        <v>41</v>
      </c>
      <c r="B20" s="1">
        <v>0.87301099999999998</v>
      </c>
      <c r="C20" s="1">
        <v>0.70821800000000001</v>
      </c>
      <c r="D20" s="1">
        <v>0.13711300000000001</v>
      </c>
      <c r="E20" s="1">
        <v>9.9415000000000003E-2</v>
      </c>
      <c r="F20" s="1">
        <v>1</v>
      </c>
      <c r="G20" s="1">
        <v>0.21664700000000001</v>
      </c>
      <c r="H20" s="1">
        <v>7.7999999999999999E-4</v>
      </c>
      <c r="I20" s="1">
        <v>0.20679700000000001</v>
      </c>
      <c r="J20" s="1">
        <v>0.582264</v>
      </c>
      <c r="K20" s="1">
        <v>1</v>
      </c>
      <c r="L20" s="1">
        <v>1</v>
      </c>
      <c r="M20" s="1">
        <v>0.47978700000000002</v>
      </c>
      <c r="N20" s="1">
        <v>0.355209</v>
      </c>
      <c r="O20" s="1">
        <v>0.84093200000000001</v>
      </c>
      <c r="P20" s="1">
        <v>0.45141399999999998</v>
      </c>
      <c r="Q20" s="1">
        <v>0.58470699999999998</v>
      </c>
      <c r="R20" s="1">
        <v>0.18501600000000001</v>
      </c>
      <c r="S20" s="1">
        <v>8.2170000000000003E-3</v>
      </c>
      <c r="T20" s="1">
        <v>0.43455300000000002</v>
      </c>
      <c r="U20" s="1">
        <v>1</v>
      </c>
      <c r="V20" s="1">
        <v>1</v>
      </c>
      <c r="W20" s="1">
        <v>0.223444</v>
      </c>
    </row>
    <row r="21" spans="1:23">
      <c r="A21" s="1" t="s">
        <v>42</v>
      </c>
      <c r="B21" s="1">
        <v>0.71831500000000004</v>
      </c>
      <c r="C21" s="1">
        <v>0.771061</v>
      </c>
      <c r="D21" s="1">
        <v>0.184895</v>
      </c>
      <c r="E21" s="1">
        <v>0.574295</v>
      </c>
      <c r="F21" s="1">
        <v>1</v>
      </c>
      <c r="G21" s="1">
        <v>0.62115100000000001</v>
      </c>
      <c r="H21" s="1">
        <v>0.78841700000000003</v>
      </c>
      <c r="I21" s="1">
        <v>0.85671600000000003</v>
      </c>
      <c r="J21" s="1">
        <v>0.42841099999999999</v>
      </c>
      <c r="K21" s="1">
        <v>4.9439999999999996E-3</v>
      </c>
      <c r="L21" s="1">
        <v>1</v>
      </c>
      <c r="M21" s="1">
        <v>0.39452999999999999</v>
      </c>
      <c r="N21" s="1">
        <v>0.59171499999999999</v>
      </c>
      <c r="O21" s="1">
        <v>0.563554</v>
      </c>
      <c r="P21" s="1">
        <v>9.8437999999999998E-2</v>
      </c>
      <c r="Q21" s="1">
        <v>0.374502</v>
      </c>
      <c r="R21" s="1">
        <v>0.61139200000000005</v>
      </c>
      <c r="S21" s="1">
        <v>0.64710599999999996</v>
      </c>
      <c r="T21" s="1">
        <v>0.46659699999999998</v>
      </c>
      <c r="U21" s="1">
        <v>0.56309900000000002</v>
      </c>
      <c r="V21" s="1">
        <v>1</v>
      </c>
      <c r="W21" s="1">
        <v>0.33570800000000001</v>
      </c>
    </row>
    <row r="22" spans="1:23">
      <c r="A22" s="1" t="s">
        <v>43</v>
      </c>
      <c r="B22" s="1">
        <v>0.56608899999999995</v>
      </c>
      <c r="C22" s="1">
        <v>0.13988800000000001</v>
      </c>
      <c r="D22" s="1">
        <v>0.30968299999999999</v>
      </c>
      <c r="E22" s="1">
        <v>0.51030799999999998</v>
      </c>
      <c r="F22" s="1">
        <v>1</v>
      </c>
      <c r="G22" s="1">
        <v>0.78481599999999996</v>
      </c>
      <c r="H22" s="1">
        <v>8.5419999999999992E-3</v>
      </c>
      <c r="I22" s="1">
        <v>0.11146300000000001</v>
      </c>
      <c r="J22" s="1">
        <v>0.36247600000000002</v>
      </c>
      <c r="K22" s="1">
        <v>1</v>
      </c>
      <c r="L22" s="1">
        <v>9.8025000000000001E-2</v>
      </c>
      <c r="M22" s="1">
        <v>0.45231500000000002</v>
      </c>
      <c r="N22" s="1">
        <v>0.175259</v>
      </c>
      <c r="O22" s="1">
        <v>0.63734000000000002</v>
      </c>
      <c r="P22" s="1">
        <v>0.86097299999999999</v>
      </c>
      <c r="Q22" s="1">
        <v>0.270731</v>
      </c>
      <c r="R22" s="1">
        <v>0.53847599999999995</v>
      </c>
      <c r="S22" s="1">
        <v>0.46878500000000001</v>
      </c>
      <c r="T22" s="1">
        <v>0.80492399999999997</v>
      </c>
      <c r="U22" s="1">
        <v>1</v>
      </c>
      <c r="V22" s="1">
        <v>1</v>
      </c>
      <c r="W22" s="1">
        <v>3.3969999999999998E-3</v>
      </c>
    </row>
    <row r="23" spans="1:23">
      <c r="A23" s="1" t="s">
        <v>44</v>
      </c>
      <c r="B23" s="1">
        <v>9.2452999999999994E-2</v>
      </c>
      <c r="C23" s="1">
        <v>0.44095800000000002</v>
      </c>
      <c r="D23" s="1">
        <v>0.29717300000000002</v>
      </c>
      <c r="E23" s="1">
        <v>0.31509700000000002</v>
      </c>
      <c r="F23" s="1">
        <v>1</v>
      </c>
      <c r="G23" s="1">
        <v>0.25600499999999998</v>
      </c>
      <c r="H23" s="1">
        <v>3.4167999999999997E-2</v>
      </c>
      <c r="I23" s="1">
        <v>6.1342000000000001E-2</v>
      </c>
      <c r="J23" s="1">
        <v>0.80847199999999997</v>
      </c>
      <c r="K23" s="1">
        <v>1</v>
      </c>
      <c r="L23" s="1">
        <v>0.125614</v>
      </c>
      <c r="M23" s="1">
        <v>0.165047</v>
      </c>
      <c r="N23" s="1">
        <v>0.65132800000000002</v>
      </c>
      <c r="O23" s="1">
        <v>0.29860799999999998</v>
      </c>
      <c r="P23" s="1">
        <v>0.47079100000000002</v>
      </c>
      <c r="Q23" s="1">
        <v>3.9786000000000002E-2</v>
      </c>
      <c r="R23" s="1">
        <v>0.84239799999999998</v>
      </c>
      <c r="S23" s="1">
        <v>0.520949</v>
      </c>
      <c r="T23" s="2">
        <v>6.58E-5</v>
      </c>
      <c r="U23" s="1">
        <v>1.5770000000000001E-3</v>
      </c>
      <c r="V23" s="1">
        <v>0.137576</v>
      </c>
      <c r="W23" s="1">
        <v>4.6774999999999997E-2</v>
      </c>
    </row>
    <row r="24" spans="1:23">
      <c r="A24" s="1" t="s">
        <v>45</v>
      </c>
      <c r="B24" s="1">
        <v>0.208649</v>
      </c>
      <c r="C24" s="1">
        <v>0.22225700000000001</v>
      </c>
      <c r="D24" s="1">
        <v>0.36191000000000001</v>
      </c>
      <c r="E24" s="1">
        <v>7.3819999999999997E-3</v>
      </c>
      <c r="F24" s="1">
        <v>1</v>
      </c>
      <c r="G24" s="1">
        <v>0.20816499999999999</v>
      </c>
      <c r="H24" s="1">
        <v>0.218585</v>
      </c>
      <c r="I24" s="1">
        <v>2.4091999999999999E-2</v>
      </c>
      <c r="J24" s="1">
        <v>3.3300000000000002E-4</v>
      </c>
      <c r="K24" s="1">
        <v>1</v>
      </c>
      <c r="L24" s="1">
        <v>1</v>
      </c>
      <c r="M24" s="1">
        <v>0.97961900000000002</v>
      </c>
      <c r="N24" s="1">
        <v>0.66666700000000001</v>
      </c>
      <c r="O24" s="1">
        <v>0.49308099999999999</v>
      </c>
      <c r="P24" s="1">
        <v>2.2800000000000001E-4</v>
      </c>
      <c r="Q24" s="1">
        <v>0.17683499999999999</v>
      </c>
      <c r="R24" s="1">
        <v>0.75233799999999995</v>
      </c>
      <c r="S24" s="1">
        <v>1.864E-3</v>
      </c>
      <c r="T24" s="1">
        <v>9.8624000000000003E-2</v>
      </c>
      <c r="U24" s="1">
        <v>1</v>
      </c>
      <c r="V24" s="1">
        <v>1</v>
      </c>
      <c r="W24" s="1">
        <v>1</v>
      </c>
    </row>
    <row r="25" spans="1:23">
      <c r="A25" s="1" t="s">
        <v>46</v>
      </c>
      <c r="B25" s="1">
        <v>0.77365099999999998</v>
      </c>
      <c r="C25" s="1">
        <v>0.20571999999999999</v>
      </c>
      <c r="D25" s="1">
        <v>0.107194</v>
      </c>
      <c r="E25" s="1">
        <v>0.29646600000000001</v>
      </c>
      <c r="F25" s="1">
        <v>1</v>
      </c>
      <c r="G25" s="1">
        <v>0.108223</v>
      </c>
      <c r="H25" s="1">
        <v>0.12859300000000001</v>
      </c>
      <c r="I25" s="1">
        <v>1.1923E-2</v>
      </c>
      <c r="J25" s="1">
        <v>0.85509599999999997</v>
      </c>
      <c r="K25" s="1">
        <v>1</v>
      </c>
      <c r="L25" s="1">
        <v>0.26402100000000001</v>
      </c>
      <c r="M25" s="1">
        <v>3.4949999999999998E-3</v>
      </c>
      <c r="N25" s="1">
        <v>0.4083</v>
      </c>
      <c r="O25" s="1">
        <v>1.7353E-2</v>
      </c>
      <c r="P25" s="1">
        <v>0.45416899999999999</v>
      </c>
      <c r="Q25" s="1">
        <v>0.11862499999999999</v>
      </c>
      <c r="R25" s="1">
        <v>0.323519</v>
      </c>
      <c r="S25" s="1">
        <v>0.86790800000000001</v>
      </c>
      <c r="T25" s="1">
        <v>0.37027900000000002</v>
      </c>
      <c r="U25" s="1">
        <v>5.8929999999999998E-3</v>
      </c>
      <c r="V25" s="1">
        <v>1.02E-4</v>
      </c>
      <c r="W25" s="1">
        <v>1.096E-3</v>
      </c>
    </row>
    <row r="26" spans="1:23">
      <c r="A26" s="1" t="s">
        <v>47</v>
      </c>
      <c r="B26" s="1">
        <v>0.117949</v>
      </c>
      <c r="C26" s="1">
        <v>1</v>
      </c>
      <c r="D26" s="1">
        <v>0.459312</v>
      </c>
      <c r="E26" s="1">
        <v>0.73456500000000002</v>
      </c>
      <c r="F26" s="1">
        <v>1</v>
      </c>
      <c r="G26" s="1">
        <v>0.26435900000000001</v>
      </c>
      <c r="H26" s="1">
        <v>0.101301</v>
      </c>
      <c r="I26" s="1">
        <v>0.156421</v>
      </c>
      <c r="J26" s="1">
        <v>8.9549999999999994E-3</v>
      </c>
      <c r="K26" s="1">
        <v>1.3816999999999999E-2</v>
      </c>
      <c r="L26" s="1">
        <v>1</v>
      </c>
      <c r="M26" s="1">
        <v>0.68126200000000003</v>
      </c>
      <c r="N26" s="1">
        <v>0.11643100000000001</v>
      </c>
      <c r="O26" s="1">
        <v>0.26347799999999999</v>
      </c>
      <c r="P26" s="1">
        <v>0.67078800000000005</v>
      </c>
      <c r="Q26" s="1">
        <v>0.75677399999999995</v>
      </c>
      <c r="R26" s="1">
        <v>0.35474699999999998</v>
      </c>
      <c r="S26" s="1">
        <v>0.96764899999999998</v>
      </c>
      <c r="T26" s="1">
        <v>0.73310900000000001</v>
      </c>
      <c r="U26" s="1">
        <v>0.99311000000000005</v>
      </c>
      <c r="V26" s="1">
        <v>1</v>
      </c>
      <c r="W26" s="1">
        <v>1</v>
      </c>
    </row>
    <row r="27" spans="1:23">
      <c r="A27" s="1" t="s">
        <v>48</v>
      </c>
      <c r="B27" s="1">
        <v>0.73415300000000006</v>
      </c>
      <c r="C27" s="1">
        <v>0.48014200000000001</v>
      </c>
      <c r="D27" s="1">
        <v>4.1374000000000001E-2</v>
      </c>
      <c r="E27" s="1">
        <v>0.414128</v>
      </c>
      <c r="F27" s="1">
        <v>1</v>
      </c>
      <c r="G27" s="1">
        <v>0.63993299999999997</v>
      </c>
      <c r="H27" s="2">
        <v>1.3499999999999999E-5</v>
      </c>
      <c r="I27" s="1">
        <v>0.98364600000000002</v>
      </c>
      <c r="J27" s="1">
        <v>0.88380199999999998</v>
      </c>
      <c r="K27" s="1">
        <v>5.0258999999999998E-2</v>
      </c>
      <c r="L27" s="1">
        <v>0.32048700000000002</v>
      </c>
      <c r="M27" s="1">
        <v>0.47901700000000003</v>
      </c>
      <c r="N27" s="1">
        <v>0.40995599999999999</v>
      </c>
      <c r="O27" s="1">
        <v>5.0909999999999997E-2</v>
      </c>
      <c r="P27" s="1">
        <v>0.14740900000000001</v>
      </c>
      <c r="Q27" s="1">
        <v>0.43671300000000002</v>
      </c>
      <c r="R27" s="1">
        <v>0.66310400000000003</v>
      </c>
      <c r="S27" s="1">
        <v>7.6983999999999997E-2</v>
      </c>
      <c r="T27" s="1">
        <v>0.77585099999999996</v>
      </c>
      <c r="U27" s="1">
        <v>0.79337299999999999</v>
      </c>
      <c r="V27" s="1">
        <v>1</v>
      </c>
      <c r="W27" s="1">
        <v>0.23657900000000001</v>
      </c>
    </row>
    <row r="28" spans="1:23">
      <c r="A28" s="1" t="s">
        <v>49</v>
      </c>
      <c r="B28" s="1">
        <v>0.99373599999999995</v>
      </c>
      <c r="C28" s="1">
        <v>0.95871899999999999</v>
      </c>
      <c r="D28" s="1">
        <v>0.35339700000000002</v>
      </c>
      <c r="E28" s="1">
        <v>9.8799999999999995E-4</v>
      </c>
      <c r="F28" s="1">
        <v>1</v>
      </c>
      <c r="G28" s="1">
        <v>1.163E-3</v>
      </c>
      <c r="H28" s="1">
        <v>1.799E-3</v>
      </c>
      <c r="I28" s="2">
        <v>2.6000000000000001E-8</v>
      </c>
      <c r="J28" s="1">
        <v>0.182278</v>
      </c>
      <c r="K28" s="1">
        <v>1</v>
      </c>
      <c r="L28" s="1">
        <v>1.3599E-2</v>
      </c>
      <c r="M28" s="2">
        <v>3.4200000000000002E-7</v>
      </c>
      <c r="N28" s="1">
        <v>3.1510999999999997E-2</v>
      </c>
      <c r="O28" s="1">
        <v>8.9899999999999995E-4</v>
      </c>
      <c r="P28" s="2">
        <v>4.39E-7</v>
      </c>
      <c r="Q28" s="1">
        <v>0.31170199999999998</v>
      </c>
      <c r="R28" s="1">
        <v>0.64091600000000004</v>
      </c>
      <c r="S28" s="1">
        <v>2.2460000000000002E-3</v>
      </c>
      <c r="T28" s="1">
        <v>0.18238799999999999</v>
      </c>
      <c r="U28" s="1">
        <v>2.2889999999999998E-3</v>
      </c>
      <c r="V28" s="1">
        <v>8.1770000000000002E-3</v>
      </c>
      <c r="W28" s="2">
        <v>3.3300000000000003E-5</v>
      </c>
    </row>
    <row r="29" spans="1:23">
      <c r="A29" s="1" t="s">
        <v>50</v>
      </c>
      <c r="B29" s="1">
        <v>0.94823299999999999</v>
      </c>
      <c r="C29" s="1">
        <v>6.9279999999999994E-2</v>
      </c>
      <c r="D29" s="1">
        <v>0.19487099999999999</v>
      </c>
      <c r="E29" s="1">
        <v>4.4528999999999999E-2</v>
      </c>
      <c r="F29" s="1">
        <v>1</v>
      </c>
      <c r="G29" s="2">
        <v>5.49E-6</v>
      </c>
      <c r="H29" s="1">
        <v>0.65026700000000004</v>
      </c>
      <c r="I29" s="1">
        <v>2.5862E-2</v>
      </c>
      <c r="J29" s="1">
        <v>0.21461</v>
      </c>
      <c r="K29" s="1">
        <v>1</v>
      </c>
      <c r="L29" s="1">
        <v>1</v>
      </c>
      <c r="M29" s="1">
        <v>1.9251999999999998E-2</v>
      </c>
      <c r="N29" s="1">
        <v>0.129189</v>
      </c>
      <c r="O29" s="1">
        <v>0.17571800000000001</v>
      </c>
      <c r="P29" s="1">
        <v>0.16411600000000001</v>
      </c>
      <c r="Q29" s="1">
        <v>3.8601999999999997E-2</v>
      </c>
      <c r="R29" s="1">
        <v>5.6931000000000002E-2</v>
      </c>
      <c r="S29" s="1">
        <v>2.8273E-2</v>
      </c>
      <c r="T29" s="1">
        <v>0.54344300000000001</v>
      </c>
      <c r="U29" s="1">
        <v>1</v>
      </c>
      <c r="V29" s="1">
        <v>1</v>
      </c>
      <c r="W29" s="1">
        <v>1</v>
      </c>
    </row>
    <row r="30" spans="1:23">
      <c r="A30" s="1" t="s">
        <v>51</v>
      </c>
      <c r="B30" s="1">
        <v>0.791875</v>
      </c>
      <c r="C30" s="1">
        <v>0.16133700000000001</v>
      </c>
      <c r="D30" s="1">
        <v>0.200128</v>
      </c>
      <c r="E30" s="1">
        <v>7.1240999999999999E-2</v>
      </c>
      <c r="F30" s="1">
        <v>1</v>
      </c>
      <c r="G30" s="1">
        <v>0.393119</v>
      </c>
      <c r="H30" s="1">
        <v>3.7817999999999997E-2</v>
      </c>
      <c r="I30" s="1">
        <v>0.53559100000000004</v>
      </c>
      <c r="J30" s="1">
        <v>1.2064E-2</v>
      </c>
      <c r="K30" s="1">
        <v>0.57681099999999996</v>
      </c>
      <c r="L30" s="1">
        <v>0.17743999999999999</v>
      </c>
      <c r="M30" s="1">
        <v>9.990000000000001E-4</v>
      </c>
      <c r="N30" s="1">
        <v>5.5403000000000001E-2</v>
      </c>
      <c r="O30" s="1">
        <v>6.6090000000000003E-3</v>
      </c>
      <c r="P30" s="1">
        <v>0.390044</v>
      </c>
      <c r="Q30" s="1">
        <v>0.90107199999999998</v>
      </c>
      <c r="R30" s="1">
        <v>0.48137999999999997</v>
      </c>
      <c r="S30" s="1">
        <v>0.59296499999999996</v>
      </c>
      <c r="T30" s="1">
        <v>6.071E-3</v>
      </c>
      <c r="U30" s="1">
        <v>1</v>
      </c>
      <c r="V30" s="1">
        <v>1</v>
      </c>
      <c r="W30" s="1">
        <v>1</v>
      </c>
    </row>
    <row r="31" spans="1:23">
      <c r="A31" s="1" t="s">
        <v>52</v>
      </c>
      <c r="B31" s="1">
        <v>0.32255</v>
      </c>
      <c r="C31" s="1">
        <v>5.2339999999999999E-3</v>
      </c>
      <c r="D31" s="1">
        <v>0.52079399999999998</v>
      </c>
      <c r="E31" s="1">
        <v>0.89180700000000002</v>
      </c>
      <c r="F31" s="1">
        <v>5.2180000000000004E-3</v>
      </c>
      <c r="G31" s="1">
        <v>5.6300000000000002E-4</v>
      </c>
      <c r="H31" s="1">
        <v>0.74160700000000002</v>
      </c>
      <c r="I31" s="1">
        <v>0.39233600000000002</v>
      </c>
      <c r="J31" s="1">
        <v>0.332229</v>
      </c>
      <c r="K31" s="1">
        <v>1.1303000000000001E-2</v>
      </c>
      <c r="L31" s="1">
        <v>1.7475000000000001E-2</v>
      </c>
      <c r="M31" s="1">
        <v>1.1839999999999999E-3</v>
      </c>
      <c r="N31" s="1">
        <v>0.28731800000000002</v>
      </c>
      <c r="O31" s="2">
        <v>5.7599999999999997E-5</v>
      </c>
      <c r="P31" s="1">
        <v>2.5560000000000001E-3</v>
      </c>
      <c r="Q31" s="2">
        <v>4.3499999999999999E-8</v>
      </c>
      <c r="R31" s="2">
        <v>6.1299999999999998E-6</v>
      </c>
      <c r="S31" s="1">
        <v>2.4649999999999998E-2</v>
      </c>
      <c r="T31" s="2">
        <v>5.2499999999999997E-6</v>
      </c>
      <c r="U31" s="1">
        <v>1</v>
      </c>
      <c r="V31" s="1">
        <v>1</v>
      </c>
      <c r="W31" s="1">
        <v>1</v>
      </c>
    </row>
    <row r="32" spans="1:23">
      <c r="A32" s="1" t="s">
        <v>53</v>
      </c>
      <c r="B32" s="1">
        <v>0.84181700000000004</v>
      </c>
      <c r="C32" s="1">
        <v>6.9223000000000007E-2</v>
      </c>
      <c r="D32" s="1">
        <v>4.2009999999999999E-3</v>
      </c>
      <c r="E32" s="1">
        <v>0.52351499999999995</v>
      </c>
      <c r="F32" s="1">
        <v>1</v>
      </c>
      <c r="G32" s="1">
        <v>5.3749999999999999E-2</v>
      </c>
      <c r="H32" s="1">
        <v>0.26435900000000001</v>
      </c>
      <c r="I32" s="1">
        <v>5.9100000000000005E-4</v>
      </c>
      <c r="J32" s="1">
        <v>0.38538899999999998</v>
      </c>
      <c r="K32" s="1">
        <v>0.63891500000000001</v>
      </c>
      <c r="L32" s="1">
        <v>4.0637E-2</v>
      </c>
      <c r="M32" s="1">
        <v>9.9681000000000006E-2</v>
      </c>
      <c r="N32" s="1">
        <v>0.58356399999999997</v>
      </c>
      <c r="O32" s="1">
        <v>0.55767199999999995</v>
      </c>
      <c r="P32" s="2">
        <v>1.31E-5</v>
      </c>
      <c r="Q32" s="1">
        <v>0.22684000000000001</v>
      </c>
      <c r="R32" s="1">
        <v>0.50948099999999996</v>
      </c>
      <c r="S32" s="1">
        <v>0.91907099999999997</v>
      </c>
      <c r="T32" s="1">
        <v>0.348885</v>
      </c>
      <c r="U32" s="1">
        <v>0.183895</v>
      </c>
      <c r="V32" s="1">
        <v>1</v>
      </c>
      <c r="W32" s="2">
        <v>4.3600000000000003E-5</v>
      </c>
    </row>
    <row r="33" spans="1:23">
      <c r="A33" s="1" t="s">
        <v>54</v>
      </c>
      <c r="B33" s="1">
        <v>9.4386999999999999E-2</v>
      </c>
      <c r="C33" s="1">
        <v>9.9166000000000004E-2</v>
      </c>
      <c r="D33" s="1">
        <v>3.1100000000000002E-4</v>
      </c>
      <c r="E33" s="1">
        <v>6.3838000000000006E-2</v>
      </c>
      <c r="F33" s="1">
        <v>1</v>
      </c>
      <c r="G33" s="1">
        <v>6.7892999999999995E-2</v>
      </c>
      <c r="H33" s="1">
        <v>0.28145900000000001</v>
      </c>
      <c r="I33" s="1">
        <v>0.28802100000000003</v>
      </c>
      <c r="J33" s="1">
        <v>0.166267</v>
      </c>
      <c r="K33" s="1">
        <v>0.83983200000000002</v>
      </c>
      <c r="L33" s="1">
        <v>0.66506399999999999</v>
      </c>
      <c r="M33" s="1">
        <v>0.99804599999999999</v>
      </c>
      <c r="N33" s="1">
        <v>0.52946199999999999</v>
      </c>
      <c r="O33" s="1">
        <v>0.63877200000000001</v>
      </c>
      <c r="P33" s="1">
        <v>0.27818300000000001</v>
      </c>
      <c r="Q33" s="1">
        <v>0.68614900000000001</v>
      </c>
      <c r="R33" s="1">
        <v>0.90163400000000005</v>
      </c>
      <c r="S33" s="1">
        <v>0.60525600000000002</v>
      </c>
      <c r="T33" s="1">
        <v>0.36926500000000001</v>
      </c>
      <c r="U33" s="1">
        <v>0.117934</v>
      </c>
      <c r="V33" s="1">
        <v>1</v>
      </c>
      <c r="W33" s="1">
        <v>0.107465</v>
      </c>
    </row>
    <row r="34" spans="1:23">
      <c r="A34" s="1" t="s">
        <v>55</v>
      </c>
      <c r="B34" s="1">
        <v>9.8158999999999996E-2</v>
      </c>
      <c r="C34" s="1">
        <v>1</v>
      </c>
      <c r="D34" s="1">
        <v>0.51736700000000002</v>
      </c>
      <c r="E34" s="1">
        <v>0.23475299999999999</v>
      </c>
      <c r="F34" s="1">
        <v>1</v>
      </c>
      <c r="G34" s="1">
        <v>0.18432699999999999</v>
      </c>
      <c r="H34" s="1">
        <v>0.48377599999999998</v>
      </c>
      <c r="I34" s="1">
        <v>0.70569499999999996</v>
      </c>
      <c r="J34" s="1">
        <v>0.97138800000000003</v>
      </c>
      <c r="K34" s="1">
        <v>0.68184500000000003</v>
      </c>
      <c r="L34" s="1">
        <v>0.87673599999999996</v>
      </c>
      <c r="M34" s="1">
        <v>0.28557700000000003</v>
      </c>
      <c r="N34" s="1">
        <v>0.27948400000000001</v>
      </c>
      <c r="O34" s="1">
        <v>0.37301200000000001</v>
      </c>
      <c r="P34" s="1">
        <v>0.34650700000000001</v>
      </c>
      <c r="Q34" s="1">
        <v>0.48868600000000001</v>
      </c>
      <c r="R34" s="1">
        <v>0.95351300000000005</v>
      </c>
      <c r="S34" s="1">
        <v>1</v>
      </c>
      <c r="T34" s="1">
        <v>4.0113999999999997E-2</v>
      </c>
      <c r="U34" s="1">
        <v>1</v>
      </c>
      <c r="V34" s="1">
        <v>1</v>
      </c>
      <c r="W34" s="1">
        <v>1</v>
      </c>
    </row>
    <row r="59" spans="13:17">
      <c r="M59" t="s">
        <v>56</v>
      </c>
      <c r="Q59" t="s">
        <v>56</v>
      </c>
    </row>
    <row r="67" spans="6:6">
      <c r="F67" t="s">
        <v>56</v>
      </c>
    </row>
  </sheetData>
  <pageMargins left="0.75" right="0.75" top="1" bottom="1" header="0.5" footer="0.5"/>
  <pageSetup paperSize="9" scale="9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4"/>
  <sheetViews>
    <sheetView topLeftCell="O1" zoomScale="85" zoomScaleNormal="85" workbookViewId="0">
      <selection activeCell="AU34" sqref="Y1:AU34"/>
    </sheetView>
  </sheetViews>
  <sheetFormatPr defaultRowHeight="14.5"/>
  <sheetData>
    <row r="1" spans="1:4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/>
      <c r="Y1" s="1" t="s">
        <v>0</v>
      </c>
      <c r="Z1" s="1" t="s">
        <v>1</v>
      </c>
      <c r="AA1" s="1" t="s">
        <v>2</v>
      </c>
      <c r="AB1" s="1" t="s">
        <v>3</v>
      </c>
      <c r="AC1" s="1" t="s">
        <v>4</v>
      </c>
      <c r="AD1" s="1" t="s">
        <v>5</v>
      </c>
      <c r="AE1" s="1" t="s">
        <v>6</v>
      </c>
      <c r="AF1" s="1" t="s">
        <v>7</v>
      </c>
      <c r="AG1" s="1" t="s">
        <v>8</v>
      </c>
      <c r="AH1" s="1" t="s">
        <v>9</v>
      </c>
      <c r="AI1" s="1" t="s">
        <v>10</v>
      </c>
      <c r="AJ1" s="1" t="s">
        <v>11</v>
      </c>
      <c r="AK1" s="1" t="s">
        <v>12</v>
      </c>
      <c r="AL1" s="1" t="s">
        <v>13</v>
      </c>
      <c r="AM1" s="1" t="s">
        <v>14</v>
      </c>
      <c r="AN1" s="1" t="s">
        <v>15</v>
      </c>
      <c r="AO1" s="1" t="s">
        <v>16</v>
      </c>
      <c r="AP1" s="1" t="s">
        <v>17</v>
      </c>
      <c r="AQ1" s="1" t="s">
        <v>18</v>
      </c>
      <c r="AR1" s="1" t="s">
        <v>19</v>
      </c>
      <c r="AS1" s="1" t="s">
        <v>20</v>
      </c>
      <c r="AT1" s="1" t="s">
        <v>21</v>
      </c>
      <c r="AU1" s="1" t="s">
        <v>22</v>
      </c>
    </row>
    <row r="2" spans="1:47">
      <c r="A2" s="1" t="s">
        <v>23</v>
      </c>
      <c r="B2" s="1">
        <v>0.84786700000000004</v>
      </c>
      <c r="C2" s="1">
        <v>0.58177199999999996</v>
      </c>
      <c r="D2" s="1">
        <v>0.560971</v>
      </c>
      <c r="E2" s="1">
        <v>0.67383000000000004</v>
      </c>
      <c r="F2" s="1">
        <v>1</v>
      </c>
      <c r="G2" s="1">
        <v>0.68133600000000005</v>
      </c>
      <c r="H2" s="1">
        <v>1</v>
      </c>
      <c r="I2" s="1">
        <v>0.20155000000000001</v>
      </c>
      <c r="J2" s="1">
        <v>0.78047500000000003</v>
      </c>
      <c r="K2" s="1">
        <v>0.140628</v>
      </c>
      <c r="L2" s="1">
        <v>2.9071E-2</v>
      </c>
      <c r="M2" s="1">
        <v>0.76892099999999997</v>
      </c>
      <c r="N2" s="1">
        <v>2.1906999999999999E-2</v>
      </c>
      <c r="O2" s="1">
        <v>4.57E-4</v>
      </c>
      <c r="P2" s="1">
        <v>2.9381000000000001E-2</v>
      </c>
      <c r="Q2" s="1">
        <v>0.71778399999999998</v>
      </c>
      <c r="R2" s="1">
        <v>0.41505500000000001</v>
      </c>
      <c r="S2" s="1">
        <v>0.183226</v>
      </c>
      <c r="T2" s="1">
        <v>0.51958800000000005</v>
      </c>
      <c r="U2" s="1">
        <v>0.87069399999999997</v>
      </c>
      <c r="V2" s="1">
        <v>0.480688</v>
      </c>
      <c r="W2" s="1">
        <v>0.71879899999999997</v>
      </c>
      <c r="X2" s="1"/>
      <c r="Y2" s="1" t="s">
        <v>23</v>
      </c>
      <c r="Z2">
        <f t="shared" ref="Z2:AU2" si="0">IF(B2&lt;0.05,0,1)</f>
        <v>1</v>
      </c>
      <c r="AA2">
        <f t="shared" si="0"/>
        <v>1</v>
      </c>
      <c r="AB2">
        <f t="shared" si="0"/>
        <v>1</v>
      </c>
      <c r="AC2">
        <f t="shared" si="0"/>
        <v>1</v>
      </c>
      <c r="AD2">
        <f t="shared" si="0"/>
        <v>1</v>
      </c>
      <c r="AE2">
        <f t="shared" si="0"/>
        <v>1</v>
      </c>
      <c r="AF2">
        <f t="shared" si="0"/>
        <v>1</v>
      </c>
      <c r="AG2">
        <f t="shared" si="0"/>
        <v>1</v>
      </c>
      <c r="AH2">
        <f t="shared" si="0"/>
        <v>1</v>
      </c>
      <c r="AI2">
        <f t="shared" si="0"/>
        <v>1</v>
      </c>
      <c r="AJ2">
        <f t="shared" si="0"/>
        <v>0</v>
      </c>
      <c r="AK2">
        <f t="shared" si="0"/>
        <v>1</v>
      </c>
      <c r="AL2">
        <f t="shared" si="0"/>
        <v>0</v>
      </c>
      <c r="AM2">
        <f t="shared" si="0"/>
        <v>0</v>
      </c>
      <c r="AN2">
        <f t="shared" si="0"/>
        <v>0</v>
      </c>
      <c r="AO2">
        <f t="shared" si="0"/>
        <v>1</v>
      </c>
      <c r="AP2">
        <f t="shared" si="0"/>
        <v>1</v>
      </c>
      <c r="AQ2">
        <f t="shared" si="0"/>
        <v>1</v>
      </c>
      <c r="AR2">
        <f t="shared" si="0"/>
        <v>1</v>
      </c>
      <c r="AS2">
        <f t="shared" si="0"/>
        <v>1</v>
      </c>
      <c r="AT2">
        <f t="shared" si="0"/>
        <v>1</v>
      </c>
      <c r="AU2">
        <f t="shared" si="0"/>
        <v>1</v>
      </c>
    </row>
    <row r="3" spans="1:47">
      <c r="A3" s="1" t="s">
        <v>24</v>
      </c>
      <c r="B3" s="1">
        <v>5.4279999999999997E-3</v>
      </c>
      <c r="C3" s="2">
        <v>4.1600000000000002E-5</v>
      </c>
      <c r="D3" s="1">
        <v>9.8113000000000006E-2</v>
      </c>
      <c r="E3" s="1">
        <v>0.32967099999999999</v>
      </c>
      <c r="F3" s="1">
        <v>1</v>
      </c>
      <c r="G3" s="1">
        <v>7.6591999999999993E-2</v>
      </c>
      <c r="H3" s="1">
        <v>0.89120299999999997</v>
      </c>
      <c r="I3" s="1">
        <v>2.22E-4</v>
      </c>
      <c r="J3" s="1">
        <v>0.72397699999999998</v>
      </c>
      <c r="K3" s="1">
        <v>0.16255700000000001</v>
      </c>
      <c r="L3" s="1">
        <v>7.3758000000000004E-2</v>
      </c>
      <c r="M3" s="1">
        <v>0.88303799999999999</v>
      </c>
      <c r="N3" s="1">
        <v>3.1643999999999999E-2</v>
      </c>
      <c r="O3" s="1">
        <v>0.48655599999999999</v>
      </c>
      <c r="P3" s="1">
        <v>0.79153099999999998</v>
      </c>
      <c r="Q3" s="1">
        <v>3.3639999999999998E-3</v>
      </c>
      <c r="R3" s="1">
        <v>3.8479999999999999E-3</v>
      </c>
      <c r="S3" s="1">
        <v>0.53511200000000003</v>
      </c>
      <c r="T3" s="1">
        <v>9.757E-3</v>
      </c>
      <c r="U3" s="1">
        <v>0.17474999999999999</v>
      </c>
      <c r="V3" s="1">
        <v>6.5258999999999998E-2</v>
      </c>
      <c r="W3" s="1">
        <v>3.7470999999999997E-2</v>
      </c>
      <c r="X3" s="1"/>
      <c r="Y3" s="1" t="s">
        <v>24</v>
      </c>
      <c r="Z3">
        <f t="shared" ref="Z3:AN34" si="1">IF(B3&lt;0.05,0,1)</f>
        <v>0</v>
      </c>
      <c r="AA3">
        <f t="shared" ref="AA3:AP10" si="2">IF(C3&lt;0.05,0,1)</f>
        <v>0</v>
      </c>
      <c r="AB3">
        <f t="shared" si="2"/>
        <v>1</v>
      </c>
      <c r="AC3">
        <f t="shared" si="2"/>
        <v>1</v>
      </c>
      <c r="AD3">
        <f t="shared" si="2"/>
        <v>1</v>
      </c>
      <c r="AE3">
        <f t="shared" si="2"/>
        <v>1</v>
      </c>
      <c r="AF3">
        <f t="shared" si="2"/>
        <v>1</v>
      </c>
      <c r="AG3">
        <f t="shared" si="2"/>
        <v>0</v>
      </c>
      <c r="AH3">
        <f t="shared" si="2"/>
        <v>1</v>
      </c>
      <c r="AI3">
        <f t="shared" si="2"/>
        <v>1</v>
      </c>
      <c r="AJ3">
        <f t="shared" si="2"/>
        <v>1</v>
      </c>
      <c r="AK3">
        <f t="shared" si="2"/>
        <v>1</v>
      </c>
      <c r="AL3">
        <f t="shared" si="2"/>
        <v>0</v>
      </c>
      <c r="AM3">
        <f t="shared" si="2"/>
        <v>1</v>
      </c>
      <c r="AN3">
        <f t="shared" si="2"/>
        <v>1</v>
      </c>
      <c r="AO3">
        <f t="shared" si="2"/>
        <v>0</v>
      </c>
      <c r="AP3">
        <f t="shared" si="2"/>
        <v>0</v>
      </c>
      <c r="AQ3">
        <f t="shared" ref="AQ3:AU34" si="3">IF(S3&lt;0.05,0,1)</f>
        <v>1</v>
      </c>
      <c r="AR3">
        <f t="shared" si="3"/>
        <v>0</v>
      </c>
      <c r="AS3">
        <f t="shared" si="3"/>
        <v>1</v>
      </c>
      <c r="AT3">
        <f t="shared" si="3"/>
        <v>1</v>
      </c>
      <c r="AU3">
        <f t="shared" si="3"/>
        <v>0</v>
      </c>
    </row>
    <row r="4" spans="1:47">
      <c r="A4" s="1" t="s">
        <v>25</v>
      </c>
      <c r="B4" s="1">
        <v>5.8100000000000003E-4</v>
      </c>
      <c r="C4" s="1">
        <v>1.6739999999999999E-3</v>
      </c>
      <c r="D4" s="1">
        <v>0.29909799999999997</v>
      </c>
      <c r="E4" s="2">
        <v>1.5099999999999999E-7</v>
      </c>
      <c r="F4" s="1">
        <v>1</v>
      </c>
      <c r="G4" s="2">
        <v>1.1700000000000001E-19</v>
      </c>
      <c r="H4" s="1">
        <v>0.14608399999999999</v>
      </c>
      <c r="I4" s="2">
        <v>1.3799999999999999E-6</v>
      </c>
      <c r="J4" s="2">
        <v>1.88E-6</v>
      </c>
      <c r="K4" s="2">
        <v>3.1900000000000003E-5</v>
      </c>
      <c r="L4" s="1">
        <v>1</v>
      </c>
      <c r="M4" s="1">
        <v>1.8489999999999999E-3</v>
      </c>
      <c r="N4" s="1">
        <v>0.94249099999999997</v>
      </c>
      <c r="O4" s="2">
        <v>1.43E-5</v>
      </c>
      <c r="P4" s="1">
        <v>0.120264</v>
      </c>
      <c r="Q4" s="1">
        <v>2.2970000000000001E-2</v>
      </c>
      <c r="R4" s="1">
        <v>0.18948699999999999</v>
      </c>
      <c r="S4" s="1">
        <v>4.3316E-2</v>
      </c>
      <c r="T4" s="2">
        <v>1.13E-6</v>
      </c>
      <c r="U4" s="1">
        <v>1</v>
      </c>
      <c r="V4" s="1">
        <v>1</v>
      </c>
      <c r="W4" s="1">
        <v>2.3E-3</v>
      </c>
      <c r="X4" s="1"/>
      <c r="Y4" s="1" t="s">
        <v>25</v>
      </c>
      <c r="Z4">
        <f t="shared" si="1"/>
        <v>0</v>
      </c>
      <c r="AA4">
        <f t="shared" si="2"/>
        <v>0</v>
      </c>
      <c r="AB4">
        <f t="shared" si="2"/>
        <v>1</v>
      </c>
      <c r="AC4">
        <f t="shared" si="2"/>
        <v>0</v>
      </c>
      <c r="AD4">
        <f t="shared" si="2"/>
        <v>1</v>
      </c>
      <c r="AE4">
        <f t="shared" si="2"/>
        <v>0</v>
      </c>
      <c r="AF4">
        <f t="shared" si="2"/>
        <v>1</v>
      </c>
      <c r="AG4">
        <f t="shared" si="2"/>
        <v>0</v>
      </c>
      <c r="AH4">
        <f t="shared" si="2"/>
        <v>0</v>
      </c>
      <c r="AI4">
        <f t="shared" si="2"/>
        <v>0</v>
      </c>
      <c r="AJ4">
        <f t="shared" si="2"/>
        <v>1</v>
      </c>
      <c r="AK4">
        <f t="shared" si="2"/>
        <v>0</v>
      </c>
      <c r="AL4">
        <f t="shared" si="2"/>
        <v>1</v>
      </c>
      <c r="AM4">
        <f t="shared" si="2"/>
        <v>0</v>
      </c>
      <c r="AN4">
        <f t="shared" si="2"/>
        <v>1</v>
      </c>
      <c r="AO4">
        <f t="shared" si="2"/>
        <v>0</v>
      </c>
      <c r="AP4">
        <f t="shared" si="2"/>
        <v>1</v>
      </c>
      <c r="AQ4">
        <f t="shared" si="3"/>
        <v>0</v>
      </c>
      <c r="AR4">
        <f t="shared" si="3"/>
        <v>0</v>
      </c>
      <c r="AS4">
        <f t="shared" si="3"/>
        <v>1</v>
      </c>
      <c r="AT4">
        <f t="shared" si="3"/>
        <v>1</v>
      </c>
      <c r="AU4">
        <f t="shared" si="3"/>
        <v>0</v>
      </c>
    </row>
    <row r="5" spans="1:47">
      <c r="A5" s="1" t="s">
        <v>26</v>
      </c>
      <c r="B5" s="1">
        <v>0.175093</v>
      </c>
      <c r="C5" s="1">
        <v>0.152059</v>
      </c>
      <c r="D5" s="1">
        <v>2.4340000000000001E-2</v>
      </c>
      <c r="E5" s="1">
        <v>0.42113499999999998</v>
      </c>
      <c r="F5" s="1">
        <v>1</v>
      </c>
      <c r="G5" s="1">
        <v>3.8317999999999998E-2</v>
      </c>
      <c r="H5" s="1">
        <v>7.9902000000000001E-2</v>
      </c>
      <c r="I5" s="1">
        <v>0.80366700000000002</v>
      </c>
      <c r="J5" s="1">
        <v>0.13713500000000001</v>
      </c>
      <c r="K5" s="1">
        <v>0.14190700000000001</v>
      </c>
      <c r="L5" s="1">
        <v>0.76530200000000004</v>
      </c>
      <c r="M5" s="1">
        <v>0.18048400000000001</v>
      </c>
      <c r="N5" s="1">
        <v>0.26676100000000003</v>
      </c>
      <c r="O5" s="1">
        <v>0.96054499999999998</v>
      </c>
      <c r="P5" s="1">
        <v>4.2833999999999997E-2</v>
      </c>
      <c r="Q5" s="1">
        <v>0.90046800000000005</v>
      </c>
      <c r="R5" s="1">
        <v>0.40180100000000002</v>
      </c>
      <c r="S5" s="1">
        <v>6.7654000000000006E-2</v>
      </c>
      <c r="T5" s="1">
        <v>0.68172600000000005</v>
      </c>
      <c r="U5" s="1">
        <v>0.34808499999999998</v>
      </c>
      <c r="V5" s="1">
        <v>1</v>
      </c>
      <c r="W5" s="1">
        <v>8.4539999999999997E-3</v>
      </c>
      <c r="X5" s="1"/>
      <c r="Y5" s="1" t="s">
        <v>26</v>
      </c>
      <c r="Z5">
        <f t="shared" si="1"/>
        <v>1</v>
      </c>
      <c r="AA5">
        <f t="shared" si="2"/>
        <v>1</v>
      </c>
      <c r="AB5">
        <f t="shared" si="2"/>
        <v>0</v>
      </c>
      <c r="AC5">
        <f t="shared" si="2"/>
        <v>1</v>
      </c>
      <c r="AD5">
        <f t="shared" si="2"/>
        <v>1</v>
      </c>
      <c r="AE5">
        <f t="shared" si="2"/>
        <v>0</v>
      </c>
      <c r="AF5">
        <f t="shared" si="2"/>
        <v>1</v>
      </c>
      <c r="AG5">
        <f t="shared" si="2"/>
        <v>1</v>
      </c>
      <c r="AH5">
        <f t="shared" si="2"/>
        <v>1</v>
      </c>
      <c r="AI5">
        <f t="shared" si="2"/>
        <v>1</v>
      </c>
      <c r="AJ5">
        <f t="shared" si="2"/>
        <v>1</v>
      </c>
      <c r="AK5">
        <f t="shared" si="2"/>
        <v>1</v>
      </c>
      <c r="AL5">
        <f t="shared" si="2"/>
        <v>1</v>
      </c>
      <c r="AM5">
        <f t="shared" si="2"/>
        <v>1</v>
      </c>
      <c r="AN5">
        <f t="shared" si="2"/>
        <v>0</v>
      </c>
      <c r="AO5">
        <f t="shared" si="2"/>
        <v>1</v>
      </c>
      <c r="AP5">
        <f t="shared" si="2"/>
        <v>1</v>
      </c>
      <c r="AQ5">
        <f t="shared" si="3"/>
        <v>1</v>
      </c>
      <c r="AR5">
        <f t="shared" si="3"/>
        <v>1</v>
      </c>
      <c r="AS5">
        <f t="shared" si="3"/>
        <v>1</v>
      </c>
      <c r="AT5">
        <f t="shared" si="3"/>
        <v>1</v>
      </c>
      <c r="AU5">
        <f t="shared" si="3"/>
        <v>0</v>
      </c>
    </row>
    <row r="6" spans="1:47">
      <c r="A6" s="1" t="s">
        <v>27</v>
      </c>
      <c r="B6" s="1">
        <v>0.66752299999999998</v>
      </c>
      <c r="C6" s="1">
        <v>0.86839200000000005</v>
      </c>
      <c r="D6" s="1">
        <v>0.74865899999999996</v>
      </c>
      <c r="E6" s="1">
        <v>0.13462299999999999</v>
      </c>
      <c r="F6" s="1">
        <v>1</v>
      </c>
      <c r="G6" s="1">
        <v>0.21315100000000001</v>
      </c>
      <c r="H6" s="1">
        <v>0.55486599999999997</v>
      </c>
      <c r="I6" s="1">
        <v>0.712395</v>
      </c>
      <c r="J6" s="1">
        <v>0.34320200000000001</v>
      </c>
      <c r="K6" s="1">
        <v>1</v>
      </c>
      <c r="L6" s="1">
        <v>1</v>
      </c>
      <c r="M6" s="1">
        <v>0.92540800000000001</v>
      </c>
      <c r="N6" s="1">
        <v>3.8047999999999998E-2</v>
      </c>
      <c r="O6" s="1">
        <v>0.71972499999999995</v>
      </c>
      <c r="P6" s="1">
        <v>0.42401800000000001</v>
      </c>
      <c r="Q6" s="1">
        <v>5.2476000000000002E-2</v>
      </c>
      <c r="R6" s="1">
        <v>0.593306</v>
      </c>
      <c r="S6" s="1">
        <v>0.21385999999999999</v>
      </c>
      <c r="T6" s="1">
        <v>0.56127800000000005</v>
      </c>
      <c r="U6" s="1">
        <v>0.66921200000000003</v>
      </c>
      <c r="V6" s="1">
        <v>1</v>
      </c>
      <c r="W6" s="1">
        <v>0.81681400000000004</v>
      </c>
      <c r="X6" s="1"/>
      <c r="Y6" s="1" t="s">
        <v>27</v>
      </c>
      <c r="Z6">
        <f t="shared" si="1"/>
        <v>1</v>
      </c>
      <c r="AA6">
        <f t="shared" si="2"/>
        <v>1</v>
      </c>
      <c r="AB6">
        <f t="shared" si="2"/>
        <v>1</v>
      </c>
      <c r="AC6">
        <f t="shared" si="2"/>
        <v>1</v>
      </c>
      <c r="AD6">
        <f t="shared" si="2"/>
        <v>1</v>
      </c>
      <c r="AE6">
        <f t="shared" si="2"/>
        <v>1</v>
      </c>
      <c r="AF6">
        <f t="shared" si="2"/>
        <v>1</v>
      </c>
      <c r="AG6">
        <f t="shared" si="2"/>
        <v>1</v>
      </c>
      <c r="AH6">
        <f t="shared" si="2"/>
        <v>1</v>
      </c>
      <c r="AI6">
        <f t="shared" si="2"/>
        <v>1</v>
      </c>
      <c r="AJ6">
        <f t="shared" si="2"/>
        <v>1</v>
      </c>
      <c r="AK6">
        <f t="shared" si="2"/>
        <v>1</v>
      </c>
      <c r="AL6">
        <f t="shared" si="2"/>
        <v>0</v>
      </c>
      <c r="AM6">
        <f t="shared" si="2"/>
        <v>1</v>
      </c>
      <c r="AN6">
        <f t="shared" si="2"/>
        <v>1</v>
      </c>
      <c r="AO6">
        <f t="shared" si="2"/>
        <v>1</v>
      </c>
      <c r="AP6">
        <f t="shared" si="2"/>
        <v>1</v>
      </c>
      <c r="AQ6">
        <f t="shared" si="3"/>
        <v>1</v>
      </c>
      <c r="AR6">
        <f t="shared" si="3"/>
        <v>1</v>
      </c>
      <c r="AS6">
        <f t="shared" si="3"/>
        <v>1</v>
      </c>
      <c r="AT6">
        <f t="shared" si="3"/>
        <v>1</v>
      </c>
      <c r="AU6">
        <f t="shared" si="3"/>
        <v>1</v>
      </c>
    </row>
    <row r="7" spans="1:47">
      <c r="A7" s="1" t="s">
        <v>28</v>
      </c>
      <c r="B7" s="1">
        <v>0.123401</v>
      </c>
      <c r="C7" s="1">
        <v>8.4342E-2</v>
      </c>
      <c r="D7" s="1">
        <v>0.14365700000000001</v>
      </c>
      <c r="E7" s="1">
        <v>6.1200000000000002E-4</v>
      </c>
      <c r="F7" s="1">
        <v>1</v>
      </c>
      <c r="G7" s="2">
        <v>1.2799999999999999E-5</v>
      </c>
      <c r="H7" s="1">
        <v>1E-4</v>
      </c>
      <c r="I7" s="1">
        <v>0.33331100000000002</v>
      </c>
      <c r="J7" s="1">
        <v>0.25561099999999998</v>
      </c>
      <c r="K7" s="1">
        <v>1</v>
      </c>
      <c r="L7" s="1">
        <v>4.7916E-2</v>
      </c>
      <c r="M7" s="1">
        <v>4.1899999999999999E-4</v>
      </c>
      <c r="N7" s="1">
        <v>0.34080300000000002</v>
      </c>
      <c r="O7" s="2">
        <v>1.01E-5</v>
      </c>
      <c r="P7" s="1">
        <v>0.49554199999999998</v>
      </c>
      <c r="Q7" s="1">
        <v>3.454E-3</v>
      </c>
      <c r="R7" s="1">
        <v>0.66139999999999999</v>
      </c>
      <c r="S7" s="1">
        <v>1.9680000000000001E-3</v>
      </c>
      <c r="T7" s="1">
        <v>9.2721999999999999E-2</v>
      </c>
      <c r="U7" s="1">
        <v>3.8960000000000002E-3</v>
      </c>
      <c r="V7" s="2">
        <v>8.8400000000000001E-6</v>
      </c>
      <c r="W7" s="2">
        <v>8.2800000000000004E-9</v>
      </c>
      <c r="X7" s="2"/>
      <c r="Y7" s="1" t="s">
        <v>28</v>
      </c>
      <c r="Z7">
        <f t="shared" si="1"/>
        <v>1</v>
      </c>
      <c r="AA7">
        <f t="shared" si="2"/>
        <v>1</v>
      </c>
      <c r="AB7">
        <f t="shared" si="2"/>
        <v>1</v>
      </c>
      <c r="AC7">
        <f t="shared" si="2"/>
        <v>0</v>
      </c>
      <c r="AD7">
        <f t="shared" si="2"/>
        <v>1</v>
      </c>
      <c r="AE7">
        <f t="shared" si="2"/>
        <v>0</v>
      </c>
      <c r="AF7">
        <f t="shared" si="2"/>
        <v>0</v>
      </c>
      <c r="AG7">
        <f t="shared" si="2"/>
        <v>1</v>
      </c>
      <c r="AH7">
        <f t="shared" si="2"/>
        <v>1</v>
      </c>
      <c r="AI7">
        <f t="shared" si="2"/>
        <v>1</v>
      </c>
      <c r="AJ7">
        <f t="shared" si="2"/>
        <v>0</v>
      </c>
      <c r="AK7">
        <f t="shared" si="2"/>
        <v>0</v>
      </c>
      <c r="AL7">
        <f t="shared" si="2"/>
        <v>1</v>
      </c>
      <c r="AM7">
        <f t="shared" si="2"/>
        <v>0</v>
      </c>
      <c r="AN7">
        <f t="shared" si="2"/>
        <v>1</v>
      </c>
      <c r="AO7">
        <f t="shared" si="2"/>
        <v>0</v>
      </c>
      <c r="AP7">
        <f t="shared" si="2"/>
        <v>1</v>
      </c>
      <c r="AQ7">
        <f t="shared" si="3"/>
        <v>0</v>
      </c>
      <c r="AR7">
        <f t="shared" si="3"/>
        <v>1</v>
      </c>
      <c r="AS7">
        <f t="shared" si="3"/>
        <v>0</v>
      </c>
      <c r="AT7">
        <f t="shared" si="3"/>
        <v>0</v>
      </c>
      <c r="AU7">
        <f t="shared" si="3"/>
        <v>0</v>
      </c>
    </row>
    <row r="8" spans="1:47">
      <c r="A8" s="1" t="s">
        <v>29</v>
      </c>
      <c r="B8" s="1">
        <v>6.5420000000000001E-3</v>
      </c>
      <c r="C8" s="1">
        <v>0.220912</v>
      </c>
      <c r="D8" s="1">
        <v>1</v>
      </c>
      <c r="E8" s="1">
        <v>0.71825799999999995</v>
      </c>
      <c r="F8" s="1">
        <v>1</v>
      </c>
      <c r="G8" s="1">
        <v>0.75864799999999999</v>
      </c>
      <c r="H8" s="1">
        <v>0.74762700000000004</v>
      </c>
      <c r="I8" s="1">
        <v>0.75432900000000003</v>
      </c>
      <c r="J8" s="1">
        <v>7.6740000000000003E-3</v>
      </c>
      <c r="K8" s="1">
        <v>0.39004100000000003</v>
      </c>
      <c r="L8" s="1">
        <v>1</v>
      </c>
      <c r="M8" s="1">
        <v>0.37879099999999999</v>
      </c>
      <c r="N8" s="1">
        <v>0.77114799999999994</v>
      </c>
      <c r="O8" s="1">
        <v>0.65223500000000001</v>
      </c>
      <c r="P8" s="1">
        <v>0.62328300000000003</v>
      </c>
      <c r="Q8" s="1">
        <v>0.21130299999999999</v>
      </c>
      <c r="R8" s="1">
        <v>0.77898699999999999</v>
      </c>
      <c r="S8" s="1">
        <v>9.6535999999999997E-2</v>
      </c>
      <c r="T8" s="1">
        <v>0.92764599999999997</v>
      </c>
      <c r="U8" s="1">
        <v>1</v>
      </c>
      <c r="V8" s="1">
        <v>1</v>
      </c>
      <c r="W8" s="1">
        <v>1</v>
      </c>
      <c r="X8" s="1"/>
      <c r="Y8" s="1" t="s">
        <v>29</v>
      </c>
      <c r="Z8">
        <f t="shared" si="1"/>
        <v>0</v>
      </c>
      <c r="AA8">
        <f t="shared" si="2"/>
        <v>1</v>
      </c>
      <c r="AB8">
        <f t="shared" si="2"/>
        <v>1</v>
      </c>
      <c r="AC8">
        <f t="shared" si="2"/>
        <v>1</v>
      </c>
      <c r="AD8">
        <f t="shared" si="2"/>
        <v>1</v>
      </c>
      <c r="AE8">
        <f t="shared" si="2"/>
        <v>1</v>
      </c>
      <c r="AF8">
        <f t="shared" si="2"/>
        <v>1</v>
      </c>
      <c r="AG8">
        <f t="shared" si="2"/>
        <v>1</v>
      </c>
      <c r="AH8">
        <f t="shared" si="2"/>
        <v>0</v>
      </c>
      <c r="AI8">
        <f t="shared" si="2"/>
        <v>1</v>
      </c>
      <c r="AJ8">
        <f t="shared" si="2"/>
        <v>1</v>
      </c>
      <c r="AK8">
        <f t="shared" si="2"/>
        <v>1</v>
      </c>
      <c r="AL8">
        <f t="shared" si="2"/>
        <v>1</v>
      </c>
      <c r="AM8">
        <f t="shared" si="2"/>
        <v>1</v>
      </c>
      <c r="AN8">
        <f t="shared" si="2"/>
        <v>1</v>
      </c>
      <c r="AO8">
        <f t="shared" si="2"/>
        <v>1</v>
      </c>
      <c r="AP8">
        <f t="shared" si="2"/>
        <v>1</v>
      </c>
      <c r="AQ8">
        <f t="shared" si="3"/>
        <v>1</v>
      </c>
      <c r="AR8">
        <f t="shared" si="3"/>
        <v>1</v>
      </c>
      <c r="AS8">
        <f t="shared" si="3"/>
        <v>1</v>
      </c>
      <c r="AT8">
        <f t="shared" si="3"/>
        <v>1</v>
      </c>
      <c r="AU8">
        <f t="shared" si="3"/>
        <v>1</v>
      </c>
    </row>
    <row r="9" spans="1:47">
      <c r="A9" s="1" t="s">
        <v>30</v>
      </c>
      <c r="B9" s="1">
        <v>0.32337399999999999</v>
      </c>
      <c r="C9" s="1">
        <v>0.87784499999999999</v>
      </c>
      <c r="D9" s="1">
        <v>0.74878599999999995</v>
      </c>
      <c r="E9" s="1">
        <v>0.58242499999999997</v>
      </c>
      <c r="F9" s="1">
        <v>1</v>
      </c>
      <c r="G9" s="1">
        <v>0.129856</v>
      </c>
      <c r="H9" s="1">
        <v>4.8321000000000003E-2</v>
      </c>
      <c r="I9" s="1">
        <v>5.9952999999999999E-2</v>
      </c>
      <c r="J9" s="1">
        <v>0.11883299999999999</v>
      </c>
      <c r="K9" s="1">
        <v>1</v>
      </c>
      <c r="L9" s="1">
        <v>0.453123</v>
      </c>
      <c r="M9" s="1">
        <v>3.7020999999999998E-2</v>
      </c>
      <c r="N9" s="1">
        <v>0.510965</v>
      </c>
      <c r="O9" s="1">
        <v>4.4680999999999998E-2</v>
      </c>
      <c r="P9" s="1">
        <v>0.39799099999999998</v>
      </c>
      <c r="Q9" s="1">
        <v>0.172735</v>
      </c>
      <c r="R9" s="1">
        <v>0.125338</v>
      </c>
      <c r="S9" s="1">
        <v>0.16697400000000001</v>
      </c>
      <c r="T9" s="1">
        <v>0.12821299999999999</v>
      </c>
      <c r="U9" s="1">
        <v>0.609657</v>
      </c>
      <c r="V9" s="1">
        <v>1</v>
      </c>
      <c r="W9" s="1">
        <v>6.0100000000000001E-2</v>
      </c>
      <c r="X9" s="1"/>
      <c r="Y9" s="1" t="s">
        <v>30</v>
      </c>
      <c r="Z9">
        <f t="shared" si="1"/>
        <v>1</v>
      </c>
      <c r="AA9">
        <f t="shared" si="2"/>
        <v>1</v>
      </c>
      <c r="AB9">
        <f t="shared" si="2"/>
        <v>1</v>
      </c>
      <c r="AC9">
        <f t="shared" si="2"/>
        <v>1</v>
      </c>
      <c r="AD9">
        <f t="shared" si="2"/>
        <v>1</v>
      </c>
      <c r="AE9">
        <f t="shared" si="2"/>
        <v>1</v>
      </c>
      <c r="AF9">
        <f t="shared" si="2"/>
        <v>0</v>
      </c>
      <c r="AG9">
        <f t="shared" si="2"/>
        <v>1</v>
      </c>
      <c r="AH9">
        <f t="shared" si="2"/>
        <v>1</v>
      </c>
      <c r="AI9">
        <f t="shared" si="2"/>
        <v>1</v>
      </c>
      <c r="AJ9">
        <f t="shared" si="2"/>
        <v>1</v>
      </c>
      <c r="AK9">
        <f t="shared" si="2"/>
        <v>0</v>
      </c>
      <c r="AL9">
        <f t="shared" si="2"/>
        <v>1</v>
      </c>
      <c r="AM9">
        <f t="shared" si="2"/>
        <v>0</v>
      </c>
      <c r="AN9">
        <f t="shared" si="2"/>
        <v>1</v>
      </c>
      <c r="AO9">
        <f t="shared" si="2"/>
        <v>1</v>
      </c>
      <c r="AP9">
        <f t="shared" si="2"/>
        <v>1</v>
      </c>
      <c r="AQ9">
        <f t="shared" si="3"/>
        <v>1</v>
      </c>
      <c r="AR9">
        <f t="shared" si="3"/>
        <v>1</v>
      </c>
      <c r="AS9">
        <f t="shared" si="3"/>
        <v>1</v>
      </c>
      <c r="AT9">
        <f t="shared" si="3"/>
        <v>1</v>
      </c>
      <c r="AU9">
        <f t="shared" si="3"/>
        <v>1</v>
      </c>
    </row>
    <row r="10" spans="1:47">
      <c r="A10" s="1" t="s">
        <v>31</v>
      </c>
      <c r="B10" s="1">
        <v>4.0020000000000003E-3</v>
      </c>
      <c r="C10" s="1">
        <v>0.104694</v>
      </c>
      <c r="D10" s="1">
        <v>0.70656300000000005</v>
      </c>
      <c r="E10" s="1">
        <v>0.82287900000000003</v>
      </c>
      <c r="F10" s="1">
        <v>1</v>
      </c>
      <c r="G10" s="1">
        <v>9.1389999999999996E-3</v>
      </c>
      <c r="H10" s="1">
        <v>0.23182900000000001</v>
      </c>
      <c r="I10" s="1">
        <v>2.7659999999999998E-3</v>
      </c>
      <c r="J10" s="1">
        <v>1</v>
      </c>
      <c r="K10" s="1">
        <v>2.1359999999999999E-3</v>
      </c>
      <c r="L10" s="1">
        <v>0.58157499999999995</v>
      </c>
      <c r="M10" s="1">
        <v>2.1218999999999998E-2</v>
      </c>
      <c r="N10" s="1">
        <v>0.15117800000000001</v>
      </c>
      <c r="O10" s="1">
        <v>0.39675300000000002</v>
      </c>
      <c r="P10" s="1">
        <v>0.43512400000000001</v>
      </c>
      <c r="Q10" s="2">
        <v>1.46E-6</v>
      </c>
      <c r="R10" s="1">
        <v>0.55701699999999998</v>
      </c>
      <c r="S10" s="1">
        <v>1</v>
      </c>
      <c r="T10" s="1">
        <v>0.17005999999999999</v>
      </c>
      <c r="U10" s="1">
        <v>0.30573</v>
      </c>
      <c r="V10" s="1">
        <v>1.343E-3</v>
      </c>
      <c r="W10" s="1">
        <v>0.17923</v>
      </c>
      <c r="X10" s="1"/>
      <c r="Y10" s="1" t="s">
        <v>31</v>
      </c>
      <c r="Z10">
        <f t="shared" si="1"/>
        <v>0</v>
      </c>
      <c r="AA10">
        <f t="shared" si="2"/>
        <v>1</v>
      </c>
      <c r="AB10">
        <f t="shared" si="2"/>
        <v>1</v>
      </c>
      <c r="AC10">
        <f t="shared" si="2"/>
        <v>1</v>
      </c>
      <c r="AD10">
        <f t="shared" si="2"/>
        <v>1</v>
      </c>
      <c r="AE10">
        <f t="shared" si="2"/>
        <v>0</v>
      </c>
      <c r="AF10">
        <f t="shared" si="2"/>
        <v>1</v>
      </c>
      <c r="AG10">
        <f t="shared" si="2"/>
        <v>0</v>
      </c>
      <c r="AH10">
        <f t="shared" si="2"/>
        <v>1</v>
      </c>
      <c r="AI10">
        <f t="shared" si="2"/>
        <v>0</v>
      </c>
      <c r="AJ10">
        <f t="shared" si="2"/>
        <v>1</v>
      </c>
      <c r="AK10">
        <f t="shared" si="2"/>
        <v>0</v>
      </c>
      <c r="AL10">
        <f t="shared" si="2"/>
        <v>1</v>
      </c>
      <c r="AM10">
        <f t="shared" si="2"/>
        <v>1</v>
      </c>
      <c r="AN10">
        <f t="shared" si="2"/>
        <v>1</v>
      </c>
      <c r="AO10">
        <f t="shared" si="2"/>
        <v>0</v>
      </c>
      <c r="AP10">
        <f t="shared" si="2"/>
        <v>1</v>
      </c>
      <c r="AQ10">
        <f t="shared" si="3"/>
        <v>1</v>
      </c>
      <c r="AR10">
        <f t="shared" si="3"/>
        <v>1</v>
      </c>
      <c r="AS10">
        <f t="shared" si="3"/>
        <v>1</v>
      </c>
      <c r="AT10">
        <f t="shared" si="3"/>
        <v>0</v>
      </c>
      <c r="AU10">
        <f t="shared" si="3"/>
        <v>1</v>
      </c>
    </row>
    <row r="11" spans="1:47">
      <c r="A11" s="1" t="s">
        <v>32</v>
      </c>
      <c r="B11" s="1">
        <v>1.8468999999999999E-2</v>
      </c>
      <c r="C11" s="1">
        <v>0.93559999999999999</v>
      </c>
      <c r="D11" s="2">
        <v>6.5799999999999997E-6</v>
      </c>
      <c r="E11" s="1">
        <v>7.0500000000000001E-4</v>
      </c>
      <c r="F11" s="1">
        <v>1</v>
      </c>
      <c r="G11" s="1">
        <v>4.1370000000000001E-3</v>
      </c>
      <c r="H11" s="1">
        <v>1.4890000000000001E-3</v>
      </c>
      <c r="I11" s="1">
        <v>1.4487E-2</v>
      </c>
      <c r="J11" s="1">
        <v>5.5999999999999995E-4</v>
      </c>
      <c r="K11" s="1">
        <v>1</v>
      </c>
      <c r="L11" s="1">
        <v>0.145181</v>
      </c>
      <c r="M11" s="1">
        <v>2.0938999999999999E-2</v>
      </c>
      <c r="N11" s="1">
        <v>0.147734</v>
      </c>
      <c r="O11" s="1">
        <v>0.56643900000000003</v>
      </c>
      <c r="P11" s="1">
        <v>0.33466299999999999</v>
      </c>
      <c r="Q11" s="1">
        <v>0.86900299999999997</v>
      </c>
      <c r="R11" s="2">
        <v>4.6999999999999999E-9</v>
      </c>
      <c r="S11" s="1">
        <v>4.5427000000000002E-2</v>
      </c>
      <c r="T11" s="1">
        <v>0.67244400000000004</v>
      </c>
      <c r="U11" s="1">
        <v>0.118269</v>
      </c>
      <c r="V11" s="1">
        <v>1</v>
      </c>
      <c r="W11" s="2">
        <v>9.5599999999999992E-9</v>
      </c>
      <c r="X11" s="2"/>
      <c r="Y11" s="1" t="s">
        <v>32</v>
      </c>
      <c r="Z11">
        <f t="shared" si="1"/>
        <v>0</v>
      </c>
      <c r="AA11">
        <f t="shared" ref="AA11:AO17" si="4">IF(C11&lt;0.05,0,1)</f>
        <v>1</v>
      </c>
      <c r="AB11">
        <f t="shared" si="4"/>
        <v>0</v>
      </c>
      <c r="AC11">
        <f t="shared" si="4"/>
        <v>0</v>
      </c>
      <c r="AD11">
        <f t="shared" si="4"/>
        <v>1</v>
      </c>
      <c r="AE11">
        <f t="shared" si="4"/>
        <v>0</v>
      </c>
      <c r="AF11">
        <f t="shared" si="4"/>
        <v>0</v>
      </c>
      <c r="AG11">
        <f t="shared" si="4"/>
        <v>0</v>
      </c>
      <c r="AH11">
        <f t="shared" si="4"/>
        <v>0</v>
      </c>
      <c r="AI11">
        <f t="shared" si="4"/>
        <v>1</v>
      </c>
      <c r="AJ11">
        <f t="shared" si="4"/>
        <v>1</v>
      </c>
      <c r="AK11">
        <f t="shared" si="4"/>
        <v>0</v>
      </c>
      <c r="AL11">
        <f t="shared" si="4"/>
        <v>1</v>
      </c>
      <c r="AM11">
        <f t="shared" si="4"/>
        <v>1</v>
      </c>
      <c r="AN11">
        <f t="shared" si="4"/>
        <v>1</v>
      </c>
      <c r="AO11">
        <f t="shared" si="4"/>
        <v>1</v>
      </c>
      <c r="AP11">
        <f t="shared" ref="AP11:AP34" si="5">IF(R11&lt;0.05,0,1)</f>
        <v>0</v>
      </c>
      <c r="AQ11">
        <f t="shared" si="3"/>
        <v>0</v>
      </c>
      <c r="AR11">
        <f t="shared" si="3"/>
        <v>1</v>
      </c>
      <c r="AS11">
        <f t="shared" si="3"/>
        <v>1</v>
      </c>
      <c r="AT11">
        <f t="shared" si="3"/>
        <v>1</v>
      </c>
      <c r="AU11">
        <f t="shared" si="3"/>
        <v>0</v>
      </c>
    </row>
    <row r="12" spans="1:47">
      <c r="A12" s="1" t="s">
        <v>33</v>
      </c>
      <c r="B12" s="1">
        <v>0.24022299999999999</v>
      </c>
      <c r="C12" s="1">
        <v>1</v>
      </c>
      <c r="D12" s="1">
        <v>0.23477899999999999</v>
      </c>
      <c r="E12" s="1">
        <v>0.77125600000000005</v>
      </c>
      <c r="F12" s="1">
        <v>1</v>
      </c>
      <c r="G12" s="1">
        <v>2.1680999999999999E-2</v>
      </c>
      <c r="H12" s="1">
        <v>1</v>
      </c>
      <c r="I12" s="1">
        <v>0.95832899999999999</v>
      </c>
      <c r="J12" s="1">
        <v>0.90994299999999995</v>
      </c>
      <c r="K12" s="1">
        <v>0.72583399999999998</v>
      </c>
      <c r="L12" s="1">
        <v>0.32811200000000001</v>
      </c>
      <c r="M12" s="1">
        <v>0.42961500000000002</v>
      </c>
      <c r="N12" s="1">
        <v>4.5062999999999999E-2</v>
      </c>
      <c r="O12" s="1">
        <v>3.1821000000000002E-2</v>
      </c>
      <c r="P12" s="1">
        <v>0.96475299999999997</v>
      </c>
      <c r="Q12" s="1">
        <v>0.31396499999999999</v>
      </c>
      <c r="R12" s="1">
        <v>0.44694800000000001</v>
      </c>
      <c r="S12" s="1">
        <v>0.68266300000000002</v>
      </c>
      <c r="T12" s="1">
        <v>0.97622200000000003</v>
      </c>
      <c r="U12" s="1">
        <v>1</v>
      </c>
      <c r="V12" s="1">
        <v>0.14898800000000001</v>
      </c>
      <c r="W12" s="1">
        <v>0.62605100000000002</v>
      </c>
      <c r="X12" s="1"/>
      <c r="Y12" s="1" t="s">
        <v>33</v>
      </c>
      <c r="Z12">
        <f t="shared" si="1"/>
        <v>1</v>
      </c>
      <c r="AA12">
        <f t="shared" si="4"/>
        <v>1</v>
      </c>
      <c r="AB12">
        <f t="shared" si="4"/>
        <v>1</v>
      </c>
      <c r="AC12">
        <f t="shared" si="4"/>
        <v>1</v>
      </c>
      <c r="AD12">
        <f t="shared" si="4"/>
        <v>1</v>
      </c>
      <c r="AE12">
        <f t="shared" si="4"/>
        <v>0</v>
      </c>
      <c r="AF12">
        <f t="shared" si="4"/>
        <v>1</v>
      </c>
      <c r="AG12">
        <f t="shared" si="4"/>
        <v>1</v>
      </c>
      <c r="AH12">
        <f t="shared" si="4"/>
        <v>1</v>
      </c>
      <c r="AI12">
        <f t="shared" si="4"/>
        <v>1</v>
      </c>
      <c r="AJ12">
        <f t="shared" si="4"/>
        <v>1</v>
      </c>
      <c r="AK12">
        <f t="shared" si="4"/>
        <v>1</v>
      </c>
      <c r="AL12">
        <f t="shared" si="4"/>
        <v>0</v>
      </c>
      <c r="AM12">
        <f t="shared" si="4"/>
        <v>0</v>
      </c>
      <c r="AN12">
        <f t="shared" si="4"/>
        <v>1</v>
      </c>
      <c r="AO12">
        <f t="shared" si="4"/>
        <v>1</v>
      </c>
      <c r="AP12">
        <f t="shared" si="5"/>
        <v>1</v>
      </c>
      <c r="AQ12">
        <f t="shared" si="3"/>
        <v>1</v>
      </c>
      <c r="AR12">
        <f t="shared" si="3"/>
        <v>1</v>
      </c>
      <c r="AS12">
        <f t="shared" si="3"/>
        <v>1</v>
      </c>
      <c r="AT12">
        <f t="shared" si="3"/>
        <v>1</v>
      </c>
      <c r="AU12">
        <f t="shared" si="3"/>
        <v>1</v>
      </c>
    </row>
    <row r="13" spans="1:47">
      <c r="A13" s="1" t="s">
        <v>34</v>
      </c>
      <c r="B13" s="1">
        <v>4.4165000000000003E-2</v>
      </c>
      <c r="C13" s="1">
        <v>5.6501000000000003E-2</v>
      </c>
      <c r="D13" s="1">
        <v>0.66948099999999999</v>
      </c>
      <c r="E13" s="1">
        <v>4.2760000000000003E-3</v>
      </c>
      <c r="F13" s="1">
        <v>1</v>
      </c>
      <c r="G13" s="1">
        <v>0.116954</v>
      </c>
      <c r="H13" s="1">
        <v>0.784335</v>
      </c>
      <c r="I13" s="1">
        <v>0.31100100000000003</v>
      </c>
      <c r="J13" s="1">
        <v>1.1986999999999999E-2</v>
      </c>
      <c r="K13" s="1">
        <v>1.2907999999999999E-2</v>
      </c>
      <c r="L13" s="1">
        <v>2.2768E-2</v>
      </c>
      <c r="M13" s="1">
        <v>0.81499600000000005</v>
      </c>
      <c r="N13" s="1">
        <v>0.31583299999999997</v>
      </c>
      <c r="O13" s="1">
        <v>0.220665</v>
      </c>
      <c r="P13" s="1">
        <v>0.316635</v>
      </c>
      <c r="Q13" s="1">
        <v>0.71711100000000005</v>
      </c>
      <c r="R13" s="1">
        <v>0.54039099999999995</v>
      </c>
      <c r="S13" s="1">
        <v>1.7257000000000002E-2</v>
      </c>
      <c r="T13" s="1">
        <v>0.22318399999999999</v>
      </c>
      <c r="U13" s="1">
        <v>1</v>
      </c>
      <c r="V13" s="1">
        <v>1</v>
      </c>
      <c r="W13" s="1">
        <v>1.036E-3</v>
      </c>
      <c r="X13" s="1"/>
      <c r="Y13" s="1" t="s">
        <v>34</v>
      </c>
      <c r="Z13">
        <f t="shared" si="1"/>
        <v>0</v>
      </c>
      <c r="AA13">
        <f t="shared" si="4"/>
        <v>1</v>
      </c>
      <c r="AB13">
        <f t="shared" si="4"/>
        <v>1</v>
      </c>
      <c r="AC13">
        <f t="shared" si="4"/>
        <v>0</v>
      </c>
      <c r="AD13">
        <f t="shared" si="4"/>
        <v>1</v>
      </c>
      <c r="AE13">
        <f t="shared" si="4"/>
        <v>1</v>
      </c>
      <c r="AF13">
        <f t="shared" si="4"/>
        <v>1</v>
      </c>
      <c r="AG13">
        <f t="shared" si="4"/>
        <v>1</v>
      </c>
      <c r="AH13">
        <f t="shared" si="4"/>
        <v>0</v>
      </c>
      <c r="AI13">
        <f t="shared" si="4"/>
        <v>0</v>
      </c>
      <c r="AJ13">
        <f t="shared" si="4"/>
        <v>0</v>
      </c>
      <c r="AK13">
        <f t="shared" si="4"/>
        <v>1</v>
      </c>
      <c r="AL13">
        <f t="shared" si="4"/>
        <v>1</v>
      </c>
      <c r="AM13">
        <f t="shared" si="4"/>
        <v>1</v>
      </c>
      <c r="AN13">
        <f t="shared" si="4"/>
        <v>1</v>
      </c>
      <c r="AO13">
        <f t="shared" si="4"/>
        <v>1</v>
      </c>
      <c r="AP13">
        <f t="shared" si="5"/>
        <v>1</v>
      </c>
      <c r="AQ13">
        <f t="shared" si="3"/>
        <v>0</v>
      </c>
      <c r="AR13">
        <f t="shared" si="3"/>
        <v>1</v>
      </c>
      <c r="AS13">
        <f t="shared" si="3"/>
        <v>1</v>
      </c>
      <c r="AT13">
        <f t="shared" si="3"/>
        <v>1</v>
      </c>
      <c r="AU13">
        <f t="shared" si="3"/>
        <v>0</v>
      </c>
    </row>
    <row r="14" spans="1:47">
      <c r="A14" s="1" t="s">
        <v>35</v>
      </c>
      <c r="B14" s="1">
        <v>1.3318999999999999E-2</v>
      </c>
      <c r="C14" s="1">
        <v>8.7550000000000006E-3</v>
      </c>
      <c r="D14" s="1">
        <v>0.92288899999999996</v>
      </c>
      <c r="E14" s="1">
        <v>0.11078</v>
      </c>
      <c r="F14" s="1">
        <v>1</v>
      </c>
      <c r="G14" s="1">
        <v>0.41893799999999998</v>
      </c>
      <c r="H14" s="1">
        <v>0.38073099999999999</v>
      </c>
      <c r="I14" s="1">
        <v>3.7569999999999999E-2</v>
      </c>
      <c r="J14" s="1">
        <v>1.2647E-2</v>
      </c>
      <c r="K14" s="1">
        <v>1</v>
      </c>
      <c r="L14" s="1">
        <v>0.37827100000000002</v>
      </c>
      <c r="M14" s="1">
        <v>1.27E-4</v>
      </c>
      <c r="N14" s="1">
        <v>0.53157100000000002</v>
      </c>
      <c r="O14" s="2">
        <v>2.6999999999999999E-5</v>
      </c>
      <c r="P14" s="1">
        <v>0.26488200000000001</v>
      </c>
      <c r="Q14" s="1">
        <v>8.3450999999999997E-2</v>
      </c>
      <c r="R14" s="1">
        <v>0.66252</v>
      </c>
      <c r="S14" s="1">
        <v>0.718364</v>
      </c>
      <c r="T14" s="1">
        <v>1.6019999999999999E-3</v>
      </c>
      <c r="U14" s="1">
        <v>1</v>
      </c>
      <c r="V14" s="1">
        <v>1</v>
      </c>
      <c r="W14" s="1">
        <v>9.5919999999999998E-3</v>
      </c>
      <c r="X14" s="1"/>
      <c r="Y14" s="1" t="s">
        <v>35</v>
      </c>
      <c r="Z14">
        <f t="shared" si="1"/>
        <v>0</v>
      </c>
      <c r="AA14">
        <f t="shared" si="4"/>
        <v>0</v>
      </c>
      <c r="AB14">
        <f t="shared" si="4"/>
        <v>1</v>
      </c>
      <c r="AC14">
        <f t="shared" si="4"/>
        <v>1</v>
      </c>
      <c r="AD14">
        <f t="shared" si="4"/>
        <v>1</v>
      </c>
      <c r="AE14">
        <f t="shared" si="4"/>
        <v>1</v>
      </c>
      <c r="AF14">
        <f t="shared" si="4"/>
        <v>1</v>
      </c>
      <c r="AG14">
        <f t="shared" si="4"/>
        <v>0</v>
      </c>
      <c r="AH14">
        <f t="shared" si="4"/>
        <v>0</v>
      </c>
      <c r="AI14">
        <f t="shared" si="4"/>
        <v>1</v>
      </c>
      <c r="AJ14">
        <f t="shared" si="4"/>
        <v>1</v>
      </c>
      <c r="AK14">
        <f t="shared" si="4"/>
        <v>0</v>
      </c>
      <c r="AL14">
        <f t="shared" si="4"/>
        <v>1</v>
      </c>
      <c r="AM14">
        <f t="shared" si="4"/>
        <v>0</v>
      </c>
      <c r="AN14">
        <f t="shared" si="4"/>
        <v>1</v>
      </c>
      <c r="AO14">
        <f t="shared" si="4"/>
        <v>1</v>
      </c>
      <c r="AP14">
        <f t="shared" si="5"/>
        <v>1</v>
      </c>
      <c r="AQ14">
        <f t="shared" si="3"/>
        <v>1</v>
      </c>
      <c r="AR14">
        <f t="shared" si="3"/>
        <v>0</v>
      </c>
      <c r="AS14">
        <f t="shared" si="3"/>
        <v>1</v>
      </c>
      <c r="AT14">
        <f t="shared" si="3"/>
        <v>1</v>
      </c>
      <c r="AU14">
        <f t="shared" si="3"/>
        <v>0</v>
      </c>
    </row>
    <row r="15" spans="1:47">
      <c r="A15" s="1" t="s">
        <v>36</v>
      </c>
      <c r="B15" s="2">
        <v>6.6800000000000004E-6</v>
      </c>
      <c r="C15" s="1">
        <v>0.39274999999999999</v>
      </c>
      <c r="D15" s="1">
        <v>0.61209499999999994</v>
      </c>
      <c r="E15" s="1">
        <v>0.150174</v>
      </c>
      <c r="F15" s="1">
        <v>0.30933899999999998</v>
      </c>
      <c r="G15" s="1">
        <v>0.303533</v>
      </c>
      <c r="H15" s="1">
        <v>0.18856000000000001</v>
      </c>
      <c r="I15" s="1">
        <v>1</v>
      </c>
      <c r="J15" s="1">
        <v>1</v>
      </c>
      <c r="K15" s="1">
        <v>0.36531200000000003</v>
      </c>
      <c r="L15" s="1">
        <v>0.309531</v>
      </c>
      <c r="M15" s="1">
        <v>0.69866600000000001</v>
      </c>
      <c r="N15" s="2">
        <v>3.8600000000000003E-6</v>
      </c>
      <c r="O15" s="1">
        <v>1</v>
      </c>
      <c r="P15" s="1">
        <v>1</v>
      </c>
      <c r="Q15" s="1">
        <v>0.245003</v>
      </c>
      <c r="R15" s="1">
        <v>1</v>
      </c>
      <c r="S15" s="1">
        <v>1</v>
      </c>
      <c r="T15" s="1">
        <v>1.0759999999999999E-3</v>
      </c>
      <c r="U15" s="1">
        <v>1</v>
      </c>
      <c r="V15" s="1">
        <v>0.18739700000000001</v>
      </c>
      <c r="W15" s="1">
        <v>8.1320000000000003E-3</v>
      </c>
      <c r="X15" s="1"/>
      <c r="Y15" s="1" t="s">
        <v>36</v>
      </c>
      <c r="Z15">
        <f t="shared" si="1"/>
        <v>0</v>
      </c>
      <c r="AA15">
        <f t="shared" si="4"/>
        <v>1</v>
      </c>
      <c r="AB15">
        <f t="shared" si="4"/>
        <v>1</v>
      </c>
      <c r="AC15">
        <f t="shared" si="4"/>
        <v>1</v>
      </c>
      <c r="AD15">
        <f t="shared" si="4"/>
        <v>1</v>
      </c>
      <c r="AE15">
        <f t="shared" si="4"/>
        <v>1</v>
      </c>
      <c r="AF15">
        <f t="shared" si="4"/>
        <v>1</v>
      </c>
      <c r="AG15">
        <f t="shared" si="4"/>
        <v>1</v>
      </c>
      <c r="AH15">
        <f t="shared" si="4"/>
        <v>1</v>
      </c>
      <c r="AI15">
        <f t="shared" si="4"/>
        <v>1</v>
      </c>
      <c r="AJ15">
        <f t="shared" si="4"/>
        <v>1</v>
      </c>
      <c r="AK15">
        <f t="shared" si="4"/>
        <v>1</v>
      </c>
      <c r="AL15">
        <f t="shared" si="4"/>
        <v>0</v>
      </c>
      <c r="AM15">
        <f t="shared" si="4"/>
        <v>1</v>
      </c>
      <c r="AN15">
        <f t="shared" si="4"/>
        <v>1</v>
      </c>
      <c r="AO15">
        <f t="shared" si="4"/>
        <v>1</v>
      </c>
      <c r="AP15">
        <f t="shared" si="5"/>
        <v>1</v>
      </c>
      <c r="AQ15">
        <f t="shared" si="3"/>
        <v>1</v>
      </c>
      <c r="AR15">
        <f t="shared" si="3"/>
        <v>0</v>
      </c>
      <c r="AS15">
        <f t="shared" si="3"/>
        <v>1</v>
      </c>
      <c r="AT15">
        <f t="shared" si="3"/>
        <v>1</v>
      </c>
      <c r="AU15">
        <f t="shared" si="3"/>
        <v>0</v>
      </c>
    </row>
    <row r="16" spans="1:47">
      <c r="A16" s="1" t="s">
        <v>37</v>
      </c>
      <c r="B16" s="1">
        <v>0.90126899999999999</v>
      </c>
      <c r="C16" s="1">
        <v>0.35954999999999998</v>
      </c>
      <c r="D16" s="1">
        <v>1</v>
      </c>
      <c r="E16" s="1">
        <v>1.02E-4</v>
      </c>
      <c r="F16" s="1">
        <v>1</v>
      </c>
      <c r="G16" s="2">
        <v>1.0099999999999999E-8</v>
      </c>
      <c r="H16" s="1">
        <v>1</v>
      </c>
      <c r="I16" s="1">
        <v>0.602294</v>
      </c>
      <c r="J16" s="1">
        <v>1</v>
      </c>
      <c r="K16" s="1">
        <v>1</v>
      </c>
      <c r="L16" s="1">
        <v>3.1923E-2</v>
      </c>
      <c r="M16" s="1">
        <v>0.190249</v>
      </c>
      <c r="N16" s="1">
        <v>8.9180000000000006E-3</v>
      </c>
      <c r="O16" s="1">
        <v>5.2630000000000003E-3</v>
      </c>
      <c r="P16" s="2">
        <v>9.6799999999999995E-5</v>
      </c>
      <c r="Q16" s="2">
        <v>5.4299999999999997E-6</v>
      </c>
      <c r="R16" s="1">
        <v>0.17612900000000001</v>
      </c>
      <c r="S16" s="1">
        <v>1</v>
      </c>
      <c r="T16" s="1">
        <v>3.7586000000000001E-2</v>
      </c>
      <c r="U16" s="1">
        <v>3.3110000000000001E-3</v>
      </c>
      <c r="V16" s="1">
        <v>0.19700200000000001</v>
      </c>
      <c r="W16" s="1">
        <v>6.5420000000000001E-3</v>
      </c>
      <c r="X16" s="1"/>
      <c r="Y16" s="1" t="s">
        <v>37</v>
      </c>
      <c r="Z16">
        <f t="shared" si="1"/>
        <v>1</v>
      </c>
      <c r="AA16">
        <f t="shared" si="4"/>
        <v>1</v>
      </c>
      <c r="AB16">
        <f t="shared" si="4"/>
        <v>1</v>
      </c>
      <c r="AC16">
        <f t="shared" si="4"/>
        <v>0</v>
      </c>
      <c r="AD16">
        <f t="shared" si="4"/>
        <v>1</v>
      </c>
      <c r="AE16">
        <f t="shared" si="4"/>
        <v>0</v>
      </c>
      <c r="AF16">
        <f t="shared" si="4"/>
        <v>1</v>
      </c>
      <c r="AG16">
        <f t="shared" si="4"/>
        <v>1</v>
      </c>
      <c r="AH16">
        <f t="shared" si="4"/>
        <v>1</v>
      </c>
      <c r="AI16">
        <f t="shared" si="4"/>
        <v>1</v>
      </c>
      <c r="AJ16">
        <f t="shared" si="4"/>
        <v>0</v>
      </c>
      <c r="AK16">
        <f t="shared" si="4"/>
        <v>1</v>
      </c>
      <c r="AL16">
        <f t="shared" si="4"/>
        <v>0</v>
      </c>
      <c r="AM16">
        <f t="shared" si="4"/>
        <v>0</v>
      </c>
      <c r="AN16">
        <f t="shared" si="4"/>
        <v>0</v>
      </c>
      <c r="AO16">
        <f t="shared" si="4"/>
        <v>0</v>
      </c>
      <c r="AP16">
        <f t="shared" si="5"/>
        <v>1</v>
      </c>
      <c r="AQ16">
        <f t="shared" si="3"/>
        <v>1</v>
      </c>
      <c r="AR16">
        <f t="shared" si="3"/>
        <v>0</v>
      </c>
      <c r="AS16">
        <f t="shared" si="3"/>
        <v>0</v>
      </c>
      <c r="AT16">
        <f t="shared" si="3"/>
        <v>1</v>
      </c>
      <c r="AU16">
        <f t="shared" si="3"/>
        <v>0</v>
      </c>
    </row>
    <row r="17" spans="1:47">
      <c r="A17" s="1" t="s">
        <v>38</v>
      </c>
      <c r="B17" s="1">
        <v>0.64355700000000005</v>
      </c>
      <c r="C17" s="1">
        <v>1</v>
      </c>
      <c r="D17" s="1">
        <v>0.35724</v>
      </c>
      <c r="E17" s="1">
        <v>5.6483999999999999E-2</v>
      </c>
      <c r="F17" s="1">
        <v>1</v>
      </c>
      <c r="G17" s="1">
        <v>0.241341</v>
      </c>
      <c r="H17" s="1">
        <v>0.28083000000000002</v>
      </c>
      <c r="I17" s="1">
        <v>1.882E-3</v>
      </c>
      <c r="J17" s="1">
        <v>0.32802700000000001</v>
      </c>
      <c r="K17" s="1">
        <v>1.0089000000000001E-2</v>
      </c>
      <c r="L17" s="1">
        <v>0.110981</v>
      </c>
      <c r="M17" s="1">
        <v>0.82959899999999998</v>
      </c>
      <c r="N17" s="1">
        <v>0.510903</v>
      </c>
      <c r="O17" s="2">
        <v>8.5499999999999995E-6</v>
      </c>
      <c r="P17" s="1">
        <v>0.29824000000000001</v>
      </c>
      <c r="Q17" s="1">
        <v>2.2575999999999999E-2</v>
      </c>
      <c r="R17" s="1">
        <v>0.56003000000000003</v>
      </c>
      <c r="S17" s="1">
        <v>0.109183</v>
      </c>
      <c r="T17" s="1">
        <v>1.3096999999999999E-2</v>
      </c>
      <c r="U17" s="1">
        <v>1</v>
      </c>
      <c r="V17" s="1">
        <v>1</v>
      </c>
      <c r="W17" s="1">
        <v>0.24010999999999999</v>
      </c>
      <c r="X17" s="1"/>
      <c r="Y17" s="1" t="s">
        <v>38</v>
      </c>
      <c r="Z17">
        <f t="shared" si="1"/>
        <v>1</v>
      </c>
      <c r="AA17">
        <f t="shared" si="4"/>
        <v>1</v>
      </c>
      <c r="AB17">
        <f t="shared" si="4"/>
        <v>1</v>
      </c>
      <c r="AC17">
        <f t="shared" si="4"/>
        <v>1</v>
      </c>
      <c r="AD17">
        <f t="shared" si="4"/>
        <v>1</v>
      </c>
      <c r="AE17">
        <f t="shared" si="4"/>
        <v>1</v>
      </c>
      <c r="AF17">
        <f t="shared" si="4"/>
        <v>1</v>
      </c>
      <c r="AG17">
        <f t="shared" si="4"/>
        <v>0</v>
      </c>
      <c r="AH17">
        <f t="shared" si="4"/>
        <v>1</v>
      </c>
      <c r="AI17">
        <f t="shared" si="4"/>
        <v>0</v>
      </c>
      <c r="AJ17">
        <f t="shared" si="4"/>
        <v>1</v>
      </c>
      <c r="AK17">
        <f t="shared" si="4"/>
        <v>1</v>
      </c>
      <c r="AL17">
        <f t="shared" si="4"/>
        <v>1</v>
      </c>
      <c r="AM17">
        <f t="shared" si="4"/>
        <v>0</v>
      </c>
      <c r="AN17">
        <f t="shared" si="4"/>
        <v>1</v>
      </c>
      <c r="AO17">
        <f t="shared" si="4"/>
        <v>0</v>
      </c>
      <c r="AP17">
        <f t="shared" si="5"/>
        <v>1</v>
      </c>
      <c r="AQ17">
        <f t="shared" si="3"/>
        <v>1</v>
      </c>
      <c r="AR17">
        <f t="shared" si="3"/>
        <v>0</v>
      </c>
      <c r="AS17">
        <f t="shared" si="3"/>
        <v>1</v>
      </c>
      <c r="AT17">
        <f t="shared" si="3"/>
        <v>1</v>
      </c>
      <c r="AU17">
        <f t="shared" si="3"/>
        <v>1</v>
      </c>
    </row>
    <row r="18" spans="1:47">
      <c r="A18" s="1" t="s">
        <v>39</v>
      </c>
      <c r="B18" s="1">
        <v>9.0412000000000006E-2</v>
      </c>
      <c r="C18" s="1">
        <v>0.44258199999999998</v>
      </c>
      <c r="D18" s="1">
        <v>4.5780000000000001E-2</v>
      </c>
      <c r="E18" s="1">
        <v>4.5909999999999996E-3</v>
      </c>
      <c r="F18" s="1">
        <v>1</v>
      </c>
      <c r="G18" s="1">
        <v>2.4161999999999999E-2</v>
      </c>
      <c r="H18" s="1">
        <v>0.22753799999999999</v>
      </c>
      <c r="I18" s="2">
        <v>9.09E-5</v>
      </c>
      <c r="J18" s="1">
        <v>1.6799999999999999E-4</v>
      </c>
      <c r="K18" s="1">
        <v>2.3249999999999998E-3</v>
      </c>
      <c r="L18" s="1">
        <v>1</v>
      </c>
      <c r="M18" s="1">
        <v>1.418E-2</v>
      </c>
      <c r="N18" s="1">
        <v>0.495973</v>
      </c>
      <c r="O18" s="1">
        <v>0.12664</v>
      </c>
      <c r="P18" s="1">
        <v>0.32813799999999999</v>
      </c>
      <c r="Q18" s="2">
        <v>7.0199999999999999E-5</v>
      </c>
      <c r="R18" s="1">
        <v>0.35282400000000003</v>
      </c>
      <c r="S18" s="1">
        <v>0.253859</v>
      </c>
      <c r="T18" s="1">
        <v>2.1570000000000001E-3</v>
      </c>
      <c r="U18" s="1">
        <v>1</v>
      </c>
      <c r="V18" s="2">
        <v>2.7900000000000001E-5</v>
      </c>
      <c r="W18" s="2">
        <v>4.8699999999999995E-7</v>
      </c>
      <c r="X18" s="2"/>
      <c r="Y18" s="1" t="s">
        <v>39</v>
      </c>
      <c r="Z18">
        <f t="shared" si="1"/>
        <v>1</v>
      </c>
      <c r="AA18">
        <f t="shared" si="1"/>
        <v>1</v>
      </c>
      <c r="AB18">
        <f t="shared" si="1"/>
        <v>0</v>
      </c>
      <c r="AC18">
        <f t="shared" si="1"/>
        <v>0</v>
      </c>
      <c r="AD18">
        <f t="shared" si="1"/>
        <v>1</v>
      </c>
      <c r="AE18">
        <f t="shared" si="1"/>
        <v>0</v>
      </c>
      <c r="AF18">
        <f t="shared" si="1"/>
        <v>1</v>
      </c>
      <c r="AG18">
        <f t="shared" si="1"/>
        <v>0</v>
      </c>
      <c r="AH18">
        <f t="shared" si="1"/>
        <v>0</v>
      </c>
      <c r="AI18">
        <f t="shared" si="1"/>
        <v>0</v>
      </c>
      <c r="AJ18">
        <f t="shared" si="1"/>
        <v>1</v>
      </c>
      <c r="AK18">
        <f t="shared" si="1"/>
        <v>0</v>
      </c>
      <c r="AL18">
        <f t="shared" si="1"/>
        <v>1</v>
      </c>
      <c r="AM18">
        <f t="shared" si="1"/>
        <v>1</v>
      </c>
      <c r="AN18">
        <f t="shared" si="1"/>
        <v>1</v>
      </c>
      <c r="AO18">
        <f t="shared" ref="AO18:AO34" si="6">IF(Q18&lt;0.05,0,1)</f>
        <v>0</v>
      </c>
      <c r="AP18">
        <f t="shared" si="5"/>
        <v>1</v>
      </c>
      <c r="AQ18">
        <f t="shared" si="3"/>
        <v>1</v>
      </c>
      <c r="AR18">
        <f t="shared" si="3"/>
        <v>0</v>
      </c>
      <c r="AS18">
        <f t="shared" si="3"/>
        <v>1</v>
      </c>
      <c r="AT18">
        <f t="shared" si="3"/>
        <v>0</v>
      </c>
      <c r="AU18">
        <f t="shared" si="3"/>
        <v>0</v>
      </c>
    </row>
    <row r="19" spans="1:47">
      <c r="A19" s="1" t="s">
        <v>40</v>
      </c>
      <c r="B19" s="1">
        <v>1.196E-3</v>
      </c>
      <c r="C19" s="1">
        <v>4.8850999999999999E-2</v>
      </c>
      <c r="D19" s="1">
        <v>0.98078799999999999</v>
      </c>
      <c r="E19" s="2">
        <v>2.0099999999999998E-6</v>
      </c>
      <c r="F19" s="1">
        <v>1</v>
      </c>
      <c r="G19" s="2">
        <v>6.4199999999999995E-10</v>
      </c>
      <c r="H19" s="1">
        <v>0.61886600000000003</v>
      </c>
      <c r="I19" s="1">
        <v>1.34E-4</v>
      </c>
      <c r="J19" s="1">
        <v>0.39666200000000001</v>
      </c>
      <c r="K19" s="1">
        <v>1</v>
      </c>
      <c r="L19" s="1">
        <v>0.57751799999999998</v>
      </c>
      <c r="M19" s="1">
        <v>5.8257000000000003E-2</v>
      </c>
      <c r="N19" s="1">
        <v>9.2709999999999997E-3</v>
      </c>
      <c r="O19" s="1">
        <v>7.4385000000000007E-2</v>
      </c>
      <c r="P19" s="1">
        <v>4.147E-2</v>
      </c>
      <c r="Q19" s="1">
        <v>2.5732999999999999E-2</v>
      </c>
      <c r="R19" s="1">
        <v>0.723271</v>
      </c>
      <c r="S19" s="1">
        <v>1.897E-3</v>
      </c>
      <c r="T19" s="1">
        <v>0.52488500000000005</v>
      </c>
      <c r="U19" s="1">
        <v>0.35999500000000001</v>
      </c>
      <c r="V19" s="1">
        <v>0.42136400000000002</v>
      </c>
      <c r="W19" s="2">
        <v>5.1700000000000002E-18</v>
      </c>
      <c r="X19" s="2"/>
      <c r="Y19" s="1" t="s">
        <v>40</v>
      </c>
      <c r="Z19">
        <f t="shared" si="1"/>
        <v>0</v>
      </c>
      <c r="AA19">
        <f t="shared" si="1"/>
        <v>0</v>
      </c>
      <c r="AB19">
        <f t="shared" si="1"/>
        <v>1</v>
      </c>
      <c r="AC19">
        <f t="shared" si="1"/>
        <v>0</v>
      </c>
      <c r="AD19">
        <f t="shared" si="1"/>
        <v>1</v>
      </c>
      <c r="AE19">
        <f t="shared" si="1"/>
        <v>0</v>
      </c>
      <c r="AF19">
        <f t="shared" si="1"/>
        <v>1</v>
      </c>
      <c r="AG19">
        <f t="shared" si="1"/>
        <v>0</v>
      </c>
      <c r="AH19">
        <f t="shared" si="1"/>
        <v>1</v>
      </c>
      <c r="AI19">
        <f t="shared" si="1"/>
        <v>1</v>
      </c>
      <c r="AJ19">
        <f t="shared" si="1"/>
        <v>1</v>
      </c>
      <c r="AK19">
        <f t="shared" si="1"/>
        <v>1</v>
      </c>
      <c r="AL19">
        <f t="shared" si="1"/>
        <v>0</v>
      </c>
      <c r="AM19">
        <f t="shared" si="1"/>
        <v>1</v>
      </c>
      <c r="AN19">
        <f t="shared" si="1"/>
        <v>0</v>
      </c>
      <c r="AO19">
        <f t="shared" si="6"/>
        <v>0</v>
      </c>
      <c r="AP19">
        <f t="shared" si="5"/>
        <v>1</v>
      </c>
      <c r="AQ19">
        <f t="shared" si="3"/>
        <v>0</v>
      </c>
      <c r="AR19">
        <f t="shared" si="3"/>
        <v>1</v>
      </c>
      <c r="AS19">
        <f t="shared" si="3"/>
        <v>1</v>
      </c>
      <c r="AT19">
        <f t="shared" si="3"/>
        <v>1</v>
      </c>
      <c r="AU19">
        <f t="shared" si="3"/>
        <v>0</v>
      </c>
    </row>
    <row r="20" spans="1:47">
      <c r="A20" s="1" t="s">
        <v>41</v>
      </c>
      <c r="B20" s="1">
        <v>0.87301099999999998</v>
      </c>
      <c r="C20" s="1">
        <v>0.70821800000000001</v>
      </c>
      <c r="D20" s="1">
        <v>0.13711300000000001</v>
      </c>
      <c r="E20" s="1">
        <v>9.9415000000000003E-2</v>
      </c>
      <c r="F20" s="1">
        <v>1</v>
      </c>
      <c r="G20" s="1">
        <v>0.21664700000000001</v>
      </c>
      <c r="H20" s="1">
        <v>7.7999999999999999E-4</v>
      </c>
      <c r="I20" s="1">
        <v>0.20679700000000001</v>
      </c>
      <c r="J20" s="1">
        <v>0.582264</v>
      </c>
      <c r="K20" s="1">
        <v>1</v>
      </c>
      <c r="L20" s="1">
        <v>1</v>
      </c>
      <c r="M20" s="1">
        <v>0.47978700000000002</v>
      </c>
      <c r="N20" s="1">
        <v>0.355209</v>
      </c>
      <c r="O20" s="1">
        <v>0.84093200000000001</v>
      </c>
      <c r="P20" s="1">
        <v>0.45141399999999998</v>
      </c>
      <c r="Q20" s="1">
        <v>0.58470699999999998</v>
      </c>
      <c r="R20" s="1">
        <v>0.18501600000000001</v>
      </c>
      <c r="S20" s="1">
        <v>8.2170000000000003E-3</v>
      </c>
      <c r="T20" s="1">
        <v>0.43455300000000002</v>
      </c>
      <c r="U20" s="1">
        <v>1</v>
      </c>
      <c r="V20" s="1">
        <v>1</v>
      </c>
      <c r="W20" s="1">
        <v>0.223444</v>
      </c>
      <c r="X20" s="1"/>
      <c r="Y20" s="1" t="s">
        <v>41</v>
      </c>
      <c r="Z20">
        <f t="shared" si="1"/>
        <v>1</v>
      </c>
      <c r="AA20">
        <f t="shared" si="1"/>
        <v>1</v>
      </c>
      <c r="AB20">
        <f t="shared" si="1"/>
        <v>1</v>
      </c>
      <c r="AC20">
        <f t="shared" si="1"/>
        <v>1</v>
      </c>
      <c r="AD20">
        <f t="shared" si="1"/>
        <v>1</v>
      </c>
      <c r="AE20">
        <f t="shared" si="1"/>
        <v>1</v>
      </c>
      <c r="AF20">
        <f t="shared" si="1"/>
        <v>0</v>
      </c>
      <c r="AG20">
        <f t="shared" si="1"/>
        <v>1</v>
      </c>
      <c r="AH20">
        <f t="shared" si="1"/>
        <v>1</v>
      </c>
      <c r="AI20">
        <f t="shared" si="1"/>
        <v>1</v>
      </c>
      <c r="AJ20">
        <f t="shared" si="1"/>
        <v>1</v>
      </c>
      <c r="AK20">
        <f t="shared" si="1"/>
        <v>1</v>
      </c>
      <c r="AL20">
        <f t="shared" si="1"/>
        <v>1</v>
      </c>
      <c r="AM20">
        <f t="shared" si="1"/>
        <v>1</v>
      </c>
      <c r="AN20">
        <f t="shared" ref="AN20:AN34" si="7">IF(P20&lt;0.05,0,1)</f>
        <v>1</v>
      </c>
      <c r="AO20">
        <f t="shared" si="6"/>
        <v>1</v>
      </c>
      <c r="AP20">
        <f t="shared" si="5"/>
        <v>1</v>
      </c>
      <c r="AQ20">
        <f t="shared" si="3"/>
        <v>0</v>
      </c>
      <c r="AR20">
        <f t="shared" si="3"/>
        <v>1</v>
      </c>
      <c r="AS20">
        <f t="shared" si="3"/>
        <v>1</v>
      </c>
      <c r="AT20">
        <f t="shared" si="3"/>
        <v>1</v>
      </c>
      <c r="AU20">
        <f t="shared" si="3"/>
        <v>1</v>
      </c>
    </row>
    <row r="21" spans="1:47">
      <c r="A21" s="1" t="s">
        <v>42</v>
      </c>
      <c r="B21" s="1">
        <v>0.71831500000000004</v>
      </c>
      <c r="C21" s="1">
        <v>0.771061</v>
      </c>
      <c r="D21" s="1">
        <v>0.184895</v>
      </c>
      <c r="E21" s="1">
        <v>0.574295</v>
      </c>
      <c r="F21" s="1">
        <v>1</v>
      </c>
      <c r="G21" s="1">
        <v>0.62115100000000001</v>
      </c>
      <c r="H21" s="1">
        <v>0.78841700000000003</v>
      </c>
      <c r="I21" s="1">
        <v>0.85671600000000003</v>
      </c>
      <c r="J21" s="1">
        <v>0.42841099999999999</v>
      </c>
      <c r="K21" s="1">
        <v>4.9439999999999996E-3</v>
      </c>
      <c r="L21" s="1">
        <v>1</v>
      </c>
      <c r="M21" s="1">
        <v>0.39452999999999999</v>
      </c>
      <c r="N21" s="1">
        <v>0.59171499999999999</v>
      </c>
      <c r="O21" s="1">
        <v>0.563554</v>
      </c>
      <c r="P21" s="1">
        <v>9.8437999999999998E-2</v>
      </c>
      <c r="Q21" s="1">
        <v>0.374502</v>
      </c>
      <c r="R21" s="1">
        <v>0.61139200000000005</v>
      </c>
      <c r="S21" s="1">
        <v>0.64710599999999996</v>
      </c>
      <c r="T21" s="1">
        <v>0.46659699999999998</v>
      </c>
      <c r="U21" s="1">
        <v>0.56309900000000002</v>
      </c>
      <c r="V21" s="1">
        <v>1</v>
      </c>
      <c r="W21" s="1">
        <v>0.33570800000000001</v>
      </c>
      <c r="X21" s="1"/>
      <c r="Y21" s="1" t="s">
        <v>42</v>
      </c>
      <c r="Z21">
        <f t="shared" si="1"/>
        <v>1</v>
      </c>
      <c r="AA21">
        <f t="shared" si="1"/>
        <v>1</v>
      </c>
      <c r="AB21">
        <f t="shared" si="1"/>
        <v>1</v>
      </c>
      <c r="AC21">
        <f t="shared" si="1"/>
        <v>1</v>
      </c>
      <c r="AD21">
        <f t="shared" si="1"/>
        <v>1</v>
      </c>
      <c r="AE21">
        <f t="shared" si="1"/>
        <v>1</v>
      </c>
      <c r="AF21">
        <f t="shared" si="1"/>
        <v>1</v>
      </c>
      <c r="AG21">
        <f t="shared" si="1"/>
        <v>1</v>
      </c>
      <c r="AH21">
        <f t="shared" si="1"/>
        <v>1</v>
      </c>
      <c r="AI21">
        <f t="shared" si="1"/>
        <v>0</v>
      </c>
      <c r="AJ21">
        <f t="shared" si="1"/>
        <v>1</v>
      </c>
      <c r="AK21">
        <f t="shared" si="1"/>
        <v>1</v>
      </c>
      <c r="AL21">
        <f t="shared" si="1"/>
        <v>1</v>
      </c>
      <c r="AM21">
        <f t="shared" si="1"/>
        <v>1</v>
      </c>
      <c r="AN21">
        <f t="shared" si="7"/>
        <v>1</v>
      </c>
      <c r="AO21">
        <f t="shared" si="6"/>
        <v>1</v>
      </c>
      <c r="AP21">
        <f t="shared" si="5"/>
        <v>1</v>
      </c>
      <c r="AQ21">
        <f t="shared" si="3"/>
        <v>1</v>
      </c>
      <c r="AR21">
        <f t="shared" si="3"/>
        <v>1</v>
      </c>
      <c r="AS21">
        <f t="shared" si="3"/>
        <v>1</v>
      </c>
      <c r="AT21">
        <f t="shared" si="3"/>
        <v>1</v>
      </c>
      <c r="AU21">
        <f t="shared" si="3"/>
        <v>1</v>
      </c>
    </row>
    <row r="22" spans="1:47">
      <c r="A22" s="1" t="s">
        <v>43</v>
      </c>
      <c r="B22" s="1">
        <v>0.56608899999999995</v>
      </c>
      <c r="C22" s="1">
        <v>0.13988800000000001</v>
      </c>
      <c r="D22" s="1">
        <v>0.30968299999999999</v>
      </c>
      <c r="E22" s="1">
        <v>0.51030799999999998</v>
      </c>
      <c r="F22" s="1">
        <v>1</v>
      </c>
      <c r="G22" s="1">
        <v>0.78481599999999996</v>
      </c>
      <c r="H22" s="1">
        <v>8.5419999999999992E-3</v>
      </c>
      <c r="I22" s="1">
        <v>0.11146300000000001</v>
      </c>
      <c r="J22" s="1">
        <v>0.36247600000000002</v>
      </c>
      <c r="K22" s="1">
        <v>1</v>
      </c>
      <c r="L22" s="1">
        <v>9.8025000000000001E-2</v>
      </c>
      <c r="M22" s="1">
        <v>0.45231500000000002</v>
      </c>
      <c r="N22" s="1">
        <v>0.175259</v>
      </c>
      <c r="O22" s="1">
        <v>0.63734000000000002</v>
      </c>
      <c r="P22" s="1">
        <v>0.86097299999999999</v>
      </c>
      <c r="Q22" s="1">
        <v>0.270731</v>
      </c>
      <c r="R22" s="1">
        <v>0.53847599999999995</v>
      </c>
      <c r="S22" s="1">
        <v>0.46878500000000001</v>
      </c>
      <c r="T22" s="1">
        <v>0.80492399999999997</v>
      </c>
      <c r="U22" s="1">
        <v>1</v>
      </c>
      <c r="V22" s="1">
        <v>1</v>
      </c>
      <c r="W22" s="1">
        <v>3.3969999999999998E-3</v>
      </c>
      <c r="X22" s="1"/>
      <c r="Y22" s="1" t="s">
        <v>43</v>
      </c>
      <c r="Z22">
        <f t="shared" si="1"/>
        <v>1</v>
      </c>
      <c r="AA22">
        <f t="shared" si="1"/>
        <v>1</v>
      </c>
      <c r="AB22">
        <f t="shared" si="1"/>
        <v>1</v>
      </c>
      <c r="AC22">
        <f t="shared" si="1"/>
        <v>1</v>
      </c>
      <c r="AD22">
        <f t="shared" si="1"/>
        <v>1</v>
      </c>
      <c r="AE22">
        <f t="shared" si="1"/>
        <v>1</v>
      </c>
      <c r="AF22">
        <f t="shared" si="1"/>
        <v>0</v>
      </c>
      <c r="AG22">
        <f t="shared" si="1"/>
        <v>1</v>
      </c>
      <c r="AH22">
        <f t="shared" si="1"/>
        <v>1</v>
      </c>
      <c r="AI22">
        <f t="shared" si="1"/>
        <v>1</v>
      </c>
      <c r="AJ22">
        <f t="shared" si="1"/>
        <v>1</v>
      </c>
      <c r="AK22">
        <f t="shared" si="1"/>
        <v>1</v>
      </c>
      <c r="AL22">
        <f t="shared" si="1"/>
        <v>1</v>
      </c>
      <c r="AM22">
        <f t="shared" si="1"/>
        <v>1</v>
      </c>
      <c r="AN22">
        <f t="shared" si="7"/>
        <v>1</v>
      </c>
      <c r="AO22">
        <f t="shared" si="6"/>
        <v>1</v>
      </c>
      <c r="AP22">
        <f t="shared" si="5"/>
        <v>1</v>
      </c>
      <c r="AQ22">
        <f t="shared" si="3"/>
        <v>1</v>
      </c>
      <c r="AR22">
        <f t="shared" si="3"/>
        <v>1</v>
      </c>
      <c r="AS22">
        <f t="shared" si="3"/>
        <v>1</v>
      </c>
      <c r="AT22">
        <f t="shared" si="3"/>
        <v>1</v>
      </c>
      <c r="AU22">
        <f t="shared" si="3"/>
        <v>0</v>
      </c>
    </row>
    <row r="23" spans="1:47">
      <c r="A23" s="1" t="s">
        <v>44</v>
      </c>
      <c r="B23" s="1">
        <v>9.2452999999999994E-2</v>
      </c>
      <c r="C23" s="1">
        <v>0.44095800000000002</v>
      </c>
      <c r="D23" s="1">
        <v>0.29717300000000002</v>
      </c>
      <c r="E23" s="1">
        <v>0.31509700000000002</v>
      </c>
      <c r="F23" s="1">
        <v>1</v>
      </c>
      <c r="G23" s="1">
        <v>0.25600499999999998</v>
      </c>
      <c r="H23" s="1">
        <v>3.4167999999999997E-2</v>
      </c>
      <c r="I23" s="1">
        <v>6.1342000000000001E-2</v>
      </c>
      <c r="J23" s="1">
        <v>0.80847199999999997</v>
      </c>
      <c r="K23" s="1">
        <v>1</v>
      </c>
      <c r="L23" s="1">
        <v>0.125614</v>
      </c>
      <c r="M23" s="1">
        <v>0.165047</v>
      </c>
      <c r="N23" s="1">
        <v>0.65132800000000002</v>
      </c>
      <c r="O23" s="1">
        <v>0.29860799999999998</v>
      </c>
      <c r="P23" s="1">
        <v>0.47079100000000002</v>
      </c>
      <c r="Q23" s="1">
        <v>3.9786000000000002E-2</v>
      </c>
      <c r="R23" s="1">
        <v>0.84239799999999998</v>
      </c>
      <c r="S23" s="1">
        <v>0.520949</v>
      </c>
      <c r="T23" s="2">
        <v>6.58E-5</v>
      </c>
      <c r="U23" s="1">
        <v>1.5770000000000001E-3</v>
      </c>
      <c r="V23" s="1">
        <v>0.137576</v>
      </c>
      <c r="W23" s="1">
        <v>4.6774999999999997E-2</v>
      </c>
      <c r="X23" s="1"/>
      <c r="Y23" s="1" t="s">
        <v>44</v>
      </c>
      <c r="Z23">
        <f t="shared" si="1"/>
        <v>1</v>
      </c>
      <c r="AA23">
        <f t="shared" si="1"/>
        <v>1</v>
      </c>
      <c r="AB23">
        <f t="shared" si="1"/>
        <v>1</v>
      </c>
      <c r="AC23">
        <f t="shared" si="1"/>
        <v>1</v>
      </c>
      <c r="AD23">
        <f t="shared" si="1"/>
        <v>1</v>
      </c>
      <c r="AE23">
        <f t="shared" si="1"/>
        <v>1</v>
      </c>
      <c r="AF23">
        <f t="shared" si="1"/>
        <v>0</v>
      </c>
      <c r="AG23">
        <f t="shared" si="1"/>
        <v>1</v>
      </c>
      <c r="AH23">
        <f t="shared" si="1"/>
        <v>1</v>
      </c>
      <c r="AI23">
        <f t="shared" si="1"/>
        <v>1</v>
      </c>
      <c r="AJ23">
        <f t="shared" si="1"/>
        <v>1</v>
      </c>
      <c r="AK23">
        <f t="shared" si="1"/>
        <v>1</v>
      </c>
      <c r="AL23">
        <f t="shared" si="1"/>
        <v>1</v>
      </c>
      <c r="AM23">
        <f t="shared" si="1"/>
        <v>1</v>
      </c>
      <c r="AN23">
        <f t="shared" si="7"/>
        <v>1</v>
      </c>
      <c r="AO23">
        <f t="shared" si="6"/>
        <v>0</v>
      </c>
      <c r="AP23">
        <f t="shared" si="5"/>
        <v>1</v>
      </c>
      <c r="AQ23">
        <f t="shared" si="3"/>
        <v>1</v>
      </c>
      <c r="AR23">
        <f t="shared" si="3"/>
        <v>0</v>
      </c>
      <c r="AS23">
        <f t="shared" si="3"/>
        <v>0</v>
      </c>
      <c r="AT23">
        <f t="shared" si="3"/>
        <v>1</v>
      </c>
      <c r="AU23">
        <f t="shared" si="3"/>
        <v>0</v>
      </c>
    </row>
    <row r="24" spans="1:47">
      <c r="A24" s="1" t="s">
        <v>45</v>
      </c>
      <c r="B24" s="1">
        <v>0.208649</v>
      </c>
      <c r="C24" s="1">
        <v>0.22225700000000001</v>
      </c>
      <c r="D24" s="1">
        <v>0.36191000000000001</v>
      </c>
      <c r="E24" s="1">
        <v>7.3819999999999997E-3</v>
      </c>
      <c r="F24" s="1">
        <v>1</v>
      </c>
      <c r="G24" s="1">
        <v>0.20816499999999999</v>
      </c>
      <c r="H24" s="1">
        <v>0.218585</v>
      </c>
      <c r="I24" s="1">
        <v>2.4091999999999999E-2</v>
      </c>
      <c r="J24" s="1">
        <v>3.3300000000000002E-4</v>
      </c>
      <c r="K24" s="1">
        <v>1</v>
      </c>
      <c r="L24" s="1">
        <v>1</v>
      </c>
      <c r="M24" s="1">
        <v>0.97961900000000002</v>
      </c>
      <c r="N24" s="1">
        <v>0.66666700000000001</v>
      </c>
      <c r="O24" s="1">
        <v>0.49308099999999999</v>
      </c>
      <c r="P24" s="1">
        <v>2.2800000000000001E-4</v>
      </c>
      <c r="Q24" s="1">
        <v>0.17683499999999999</v>
      </c>
      <c r="R24" s="1">
        <v>0.75233799999999995</v>
      </c>
      <c r="S24" s="1">
        <v>1.864E-3</v>
      </c>
      <c r="T24" s="1">
        <v>9.8624000000000003E-2</v>
      </c>
      <c r="U24" s="1">
        <v>1</v>
      </c>
      <c r="V24" s="1">
        <v>1</v>
      </c>
      <c r="W24" s="1">
        <v>1</v>
      </c>
      <c r="X24" s="1"/>
      <c r="Y24" s="1" t="s">
        <v>45</v>
      </c>
      <c r="Z24">
        <f t="shared" si="1"/>
        <v>1</v>
      </c>
      <c r="AA24">
        <f t="shared" si="1"/>
        <v>1</v>
      </c>
      <c r="AB24">
        <f t="shared" si="1"/>
        <v>1</v>
      </c>
      <c r="AC24">
        <f t="shared" si="1"/>
        <v>0</v>
      </c>
      <c r="AD24">
        <f t="shared" si="1"/>
        <v>1</v>
      </c>
      <c r="AE24">
        <f t="shared" si="1"/>
        <v>1</v>
      </c>
      <c r="AF24">
        <f t="shared" si="1"/>
        <v>1</v>
      </c>
      <c r="AG24">
        <f t="shared" si="1"/>
        <v>0</v>
      </c>
      <c r="AH24">
        <f t="shared" si="1"/>
        <v>0</v>
      </c>
      <c r="AI24">
        <f t="shared" si="1"/>
        <v>1</v>
      </c>
      <c r="AJ24">
        <f t="shared" si="1"/>
        <v>1</v>
      </c>
      <c r="AK24">
        <f t="shared" si="1"/>
        <v>1</v>
      </c>
      <c r="AL24">
        <f t="shared" si="1"/>
        <v>1</v>
      </c>
      <c r="AM24">
        <f t="shared" si="1"/>
        <v>1</v>
      </c>
      <c r="AN24">
        <f t="shared" si="7"/>
        <v>0</v>
      </c>
      <c r="AO24">
        <f t="shared" si="6"/>
        <v>1</v>
      </c>
      <c r="AP24">
        <f t="shared" si="5"/>
        <v>1</v>
      </c>
      <c r="AQ24">
        <f t="shared" si="3"/>
        <v>0</v>
      </c>
      <c r="AR24">
        <f t="shared" si="3"/>
        <v>1</v>
      </c>
      <c r="AS24">
        <f t="shared" si="3"/>
        <v>1</v>
      </c>
      <c r="AT24">
        <f t="shared" si="3"/>
        <v>1</v>
      </c>
      <c r="AU24">
        <f t="shared" si="3"/>
        <v>1</v>
      </c>
    </row>
    <row r="25" spans="1:47">
      <c r="A25" s="1" t="s">
        <v>46</v>
      </c>
      <c r="B25" s="1">
        <v>0.77365099999999998</v>
      </c>
      <c r="C25" s="1">
        <v>0.20571999999999999</v>
      </c>
      <c r="D25" s="1">
        <v>0.107194</v>
      </c>
      <c r="E25" s="1">
        <v>0.29646600000000001</v>
      </c>
      <c r="F25" s="1">
        <v>1</v>
      </c>
      <c r="G25" s="1">
        <v>0.108223</v>
      </c>
      <c r="H25" s="1">
        <v>0.12859300000000001</v>
      </c>
      <c r="I25" s="1">
        <v>1.1923E-2</v>
      </c>
      <c r="J25" s="1">
        <v>0.85509599999999997</v>
      </c>
      <c r="K25" s="1">
        <v>1</v>
      </c>
      <c r="L25" s="1">
        <v>0.26402100000000001</v>
      </c>
      <c r="M25" s="1">
        <v>3.4949999999999998E-3</v>
      </c>
      <c r="N25" s="1">
        <v>0.4083</v>
      </c>
      <c r="O25" s="1">
        <v>1.7353E-2</v>
      </c>
      <c r="P25" s="1">
        <v>0.45416899999999999</v>
      </c>
      <c r="Q25" s="1">
        <v>0.11862499999999999</v>
      </c>
      <c r="R25" s="1">
        <v>0.323519</v>
      </c>
      <c r="S25" s="1">
        <v>0.86790800000000001</v>
      </c>
      <c r="T25" s="1">
        <v>0.37027900000000002</v>
      </c>
      <c r="U25" s="1">
        <v>5.8929999999999998E-3</v>
      </c>
      <c r="V25" s="1">
        <v>1.02E-4</v>
      </c>
      <c r="W25" s="1">
        <v>1.096E-3</v>
      </c>
      <c r="X25" s="1"/>
      <c r="Y25" s="1" t="s">
        <v>46</v>
      </c>
      <c r="Z25">
        <f t="shared" si="1"/>
        <v>1</v>
      </c>
      <c r="AA25">
        <f t="shared" si="1"/>
        <v>1</v>
      </c>
      <c r="AB25">
        <f t="shared" si="1"/>
        <v>1</v>
      </c>
      <c r="AC25">
        <f t="shared" si="1"/>
        <v>1</v>
      </c>
      <c r="AD25">
        <f t="shared" si="1"/>
        <v>1</v>
      </c>
      <c r="AE25">
        <f t="shared" si="1"/>
        <v>1</v>
      </c>
      <c r="AF25">
        <f t="shared" si="1"/>
        <v>1</v>
      </c>
      <c r="AG25">
        <f t="shared" si="1"/>
        <v>0</v>
      </c>
      <c r="AH25">
        <f t="shared" si="1"/>
        <v>1</v>
      </c>
      <c r="AI25">
        <f t="shared" si="1"/>
        <v>1</v>
      </c>
      <c r="AJ25">
        <f t="shared" si="1"/>
        <v>1</v>
      </c>
      <c r="AK25">
        <f t="shared" si="1"/>
        <v>0</v>
      </c>
      <c r="AL25">
        <f t="shared" si="1"/>
        <v>1</v>
      </c>
      <c r="AM25">
        <f t="shared" si="1"/>
        <v>0</v>
      </c>
      <c r="AN25">
        <f t="shared" si="7"/>
        <v>1</v>
      </c>
      <c r="AO25">
        <f t="shared" si="6"/>
        <v>1</v>
      </c>
      <c r="AP25">
        <f t="shared" si="5"/>
        <v>1</v>
      </c>
      <c r="AQ25">
        <f t="shared" si="3"/>
        <v>1</v>
      </c>
      <c r="AR25">
        <f t="shared" si="3"/>
        <v>1</v>
      </c>
      <c r="AS25">
        <f t="shared" si="3"/>
        <v>0</v>
      </c>
      <c r="AT25">
        <f t="shared" si="3"/>
        <v>0</v>
      </c>
      <c r="AU25">
        <f t="shared" si="3"/>
        <v>0</v>
      </c>
    </row>
    <row r="26" spans="1:47">
      <c r="A26" s="1" t="s">
        <v>47</v>
      </c>
      <c r="B26" s="1">
        <v>0.117949</v>
      </c>
      <c r="C26" s="1">
        <v>1</v>
      </c>
      <c r="D26" s="1">
        <v>0.459312</v>
      </c>
      <c r="E26" s="1">
        <v>0.73456500000000002</v>
      </c>
      <c r="F26" s="1">
        <v>1</v>
      </c>
      <c r="G26" s="1">
        <v>0.26435900000000001</v>
      </c>
      <c r="H26" s="1">
        <v>0.101301</v>
      </c>
      <c r="I26" s="1">
        <v>0.156421</v>
      </c>
      <c r="J26" s="1">
        <v>8.9549999999999994E-3</v>
      </c>
      <c r="K26" s="1">
        <v>1.3816999999999999E-2</v>
      </c>
      <c r="L26" s="1">
        <v>1</v>
      </c>
      <c r="M26" s="1">
        <v>0.68126200000000003</v>
      </c>
      <c r="N26" s="1">
        <v>0.11643100000000001</v>
      </c>
      <c r="O26" s="1">
        <v>0.26347799999999999</v>
      </c>
      <c r="P26" s="1">
        <v>0.67078800000000005</v>
      </c>
      <c r="Q26" s="1">
        <v>0.75677399999999995</v>
      </c>
      <c r="R26" s="1">
        <v>0.35474699999999998</v>
      </c>
      <c r="S26" s="1">
        <v>0.96764899999999998</v>
      </c>
      <c r="T26" s="1">
        <v>0.73310900000000001</v>
      </c>
      <c r="U26" s="1">
        <v>0.99311000000000005</v>
      </c>
      <c r="V26" s="1">
        <v>1</v>
      </c>
      <c r="W26" s="1">
        <v>1</v>
      </c>
      <c r="X26" s="1"/>
      <c r="Y26" s="1" t="s">
        <v>47</v>
      </c>
      <c r="Z26">
        <f t="shared" si="1"/>
        <v>1</v>
      </c>
      <c r="AA26">
        <f t="shared" si="1"/>
        <v>1</v>
      </c>
      <c r="AB26">
        <f t="shared" si="1"/>
        <v>1</v>
      </c>
      <c r="AC26">
        <f t="shared" si="1"/>
        <v>1</v>
      </c>
      <c r="AD26">
        <f t="shared" si="1"/>
        <v>1</v>
      </c>
      <c r="AE26">
        <f t="shared" si="1"/>
        <v>1</v>
      </c>
      <c r="AF26">
        <f t="shared" si="1"/>
        <v>1</v>
      </c>
      <c r="AG26">
        <f t="shared" si="1"/>
        <v>1</v>
      </c>
      <c r="AH26">
        <f t="shared" si="1"/>
        <v>0</v>
      </c>
      <c r="AI26">
        <f t="shared" si="1"/>
        <v>0</v>
      </c>
      <c r="AJ26">
        <f t="shared" si="1"/>
        <v>1</v>
      </c>
      <c r="AK26">
        <f t="shared" si="1"/>
        <v>1</v>
      </c>
      <c r="AL26">
        <f t="shared" si="1"/>
        <v>1</v>
      </c>
      <c r="AM26">
        <f t="shared" si="1"/>
        <v>1</v>
      </c>
      <c r="AN26">
        <f t="shared" si="7"/>
        <v>1</v>
      </c>
      <c r="AO26">
        <f t="shared" si="6"/>
        <v>1</v>
      </c>
      <c r="AP26">
        <f t="shared" si="5"/>
        <v>1</v>
      </c>
      <c r="AQ26">
        <f t="shared" si="3"/>
        <v>1</v>
      </c>
      <c r="AR26">
        <f t="shared" si="3"/>
        <v>1</v>
      </c>
      <c r="AS26">
        <f t="shared" si="3"/>
        <v>1</v>
      </c>
      <c r="AT26">
        <f t="shared" si="3"/>
        <v>1</v>
      </c>
      <c r="AU26">
        <f t="shared" si="3"/>
        <v>1</v>
      </c>
    </row>
    <row r="27" spans="1:47">
      <c r="A27" s="1" t="s">
        <v>48</v>
      </c>
      <c r="B27" s="1">
        <v>0.73415300000000006</v>
      </c>
      <c r="C27" s="1">
        <v>0.48014200000000001</v>
      </c>
      <c r="D27" s="1">
        <v>4.1374000000000001E-2</v>
      </c>
      <c r="E27" s="1">
        <v>0.414128</v>
      </c>
      <c r="F27" s="1">
        <v>1</v>
      </c>
      <c r="G27" s="1">
        <v>0.63993299999999997</v>
      </c>
      <c r="H27" s="2">
        <v>1.3499999999999999E-5</v>
      </c>
      <c r="I27" s="1">
        <v>0.98364600000000002</v>
      </c>
      <c r="J27" s="1">
        <v>0.88380199999999998</v>
      </c>
      <c r="K27" s="1">
        <v>5.0258999999999998E-2</v>
      </c>
      <c r="L27" s="1">
        <v>0.32048700000000002</v>
      </c>
      <c r="M27" s="1">
        <v>0.47901700000000003</v>
      </c>
      <c r="N27" s="1">
        <v>0.40995599999999999</v>
      </c>
      <c r="O27" s="1">
        <v>5.0909999999999997E-2</v>
      </c>
      <c r="P27" s="1">
        <v>0.14740900000000001</v>
      </c>
      <c r="Q27" s="1">
        <v>0.43671300000000002</v>
      </c>
      <c r="R27" s="1">
        <v>0.66310400000000003</v>
      </c>
      <c r="S27" s="1">
        <v>7.6983999999999997E-2</v>
      </c>
      <c r="T27" s="1">
        <v>0.77585099999999996</v>
      </c>
      <c r="U27" s="1">
        <v>0.79337299999999999</v>
      </c>
      <c r="V27" s="1">
        <v>1</v>
      </c>
      <c r="W27" s="1">
        <v>0.23657900000000001</v>
      </c>
      <c r="X27" s="1"/>
      <c r="Y27" s="1" t="s">
        <v>48</v>
      </c>
      <c r="Z27">
        <f t="shared" si="1"/>
        <v>1</v>
      </c>
      <c r="AA27">
        <f t="shared" si="1"/>
        <v>1</v>
      </c>
      <c r="AB27">
        <f t="shared" si="1"/>
        <v>0</v>
      </c>
      <c r="AC27">
        <f t="shared" si="1"/>
        <v>1</v>
      </c>
      <c r="AD27">
        <f t="shared" si="1"/>
        <v>1</v>
      </c>
      <c r="AE27">
        <f t="shared" si="1"/>
        <v>1</v>
      </c>
      <c r="AF27">
        <f t="shared" si="1"/>
        <v>0</v>
      </c>
      <c r="AG27">
        <f t="shared" si="1"/>
        <v>1</v>
      </c>
      <c r="AH27">
        <f t="shared" si="1"/>
        <v>1</v>
      </c>
      <c r="AI27">
        <f t="shared" si="1"/>
        <v>1</v>
      </c>
      <c r="AJ27">
        <f t="shared" si="1"/>
        <v>1</v>
      </c>
      <c r="AK27">
        <f t="shared" si="1"/>
        <v>1</v>
      </c>
      <c r="AL27">
        <f t="shared" si="1"/>
        <v>1</v>
      </c>
      <c r="AM27">
        <f t="shared" si="1"/>
        <v>1</v>
      </c>
      <c r="AN27">
        <f t="shared" si="7"/>
        <v>1</v>
      </c>
      <c r="AO27">
        <f t="shared" si="6"/>
        <v>1</v>
      </c>
      <c r="AP27">
        <f t="shared" si="5"/>
        <v>1</v>
      </c>
      <c r="AQ27">
        <f t="shared" si="3"/>
        <v>1</v>
      </c>
      <c r="AR27">
        <f t="shared" si="3"/>
        <v>1</v>
      </c>
      <c r="AS27">
        <f t="shared" si="3"/>
        <v>1</v>
      </c>
      <c r="AT27">
        <f t="shared" si="3"/>
        <v>1</v>
      </c>
      <c r="AU27">
        <f t="shared" si="3"/>
        <v>1</v>
      </c>
    </row>
    <row r="28" spans="1:47">
      <c r="A28" s="1" t="s">
        <v>49</v>
      </c>
      <c r="B28" s="1">
        <v>0.99373599999999995</v>
      </c>
      <c r="C28" s="1">
        <v>0.95871899999999999</v>
      </c>
      <c r="D28" s="1">
        <v>0.35339700000000002</v>
      </c>
      <c r="E28" s="1">
        <v>9.8799999999999995E-4</v>
      </c>
      <c r="F28" s="1">
        <v>1</v>
      </c>
      <c r="G28" s="1">
        <v>1.163E-3</v>
      </c>
      <c r="H28" s="1">
        <v>1.799E-3</v>
      </c>
      <c r="I28" s="2">
        <v>2.6000000000000001E-8</v>
      </c>
      <c r="J28" s="1">
        <v>0.182278</v>
      </c>
      <c r="K28" s="1">
        <v>1</v>
      </c>
      <c r="L28" s="1">
        <v>1.3599E-2</v>
      </c>
      <c r="M28" s="2">
        <v>3.4200000000000002E-7</v>
      </c>
      <c r="N28" s="1">
        <v>3.1510999999999997E-2</v>
      </c>
      <c r="O28" s="1">
        <v>8.9899999999999995E-4</v>
      </c>
      <c r="P28" s="2">
        <v>4.39E-7</v>
      </c>
      <c r="Q28" s="1">
        <v>0.31170199999999998</v>
      </c>
      <c r="R28" s="1">
        <v>0.64091600000000004</v>
      </c>
      <c r="S28" s="1">
        <v>2.2460000000000002E-3</v>
      </c>
      <c r="T28" s="1">
        <v>0.18238799999999999</v>
      </c>
      <c r="U28" s="1">
        <v>2.2889999999999998E-3</v>
      </c>
      <c r="V28" s="1">
        <v>8.1770000000000002E-3</v>
      </c>
      <c r="W28" s="2">
        <v>3.3300000000000003E-5</v>
      </c>
      <c r="X28" s="2"/>
      <c r="Y28" s="1" t="s">
        <v>49</v>
      </c>
      <c r="Z28">
        <f t="shared" si="1"/>
        <v>1</v>
      </c>
      <c r="AA28">
        <f t="shared" si="1"/>
        <v>1</v>
      </c>
      <c r="AB28">
        <f t="shared" si="1"/>
        <v>1</v>
      </c>
      <c r="AC28">
        <f t="shared" si="1"/>
        <v>0</v>
      </c>
      <c r="AD28">
        <f t="shared" si="1"/>
        <v>1</v>
      </c>
      <c r="AE28">
        <f t="shared" si="1"/>
        <v>0</v>
      </c>
      <c r="AF28">
        <f t="shared" si="1"/>
        <v>0</v>
      </c>
      <c r="AG28">
        <f t="shared" si="1"/>
        <v>0</v>
      </c>
      <c r="AH28">
        <f t="shared" si="1"/>
        <v>1</v>
      </c>
      <c r="AI28">
        <f t="shared" si="1"/>
        <v>1</v>
      </c>
      <c r="AJ28">
        <f t="shared" si="1"/>
        <v>0</v>
      </c>
      <c r="AK28">
        <f t="shared" si="1"/>
        <v>0</v>
      </c>
      <c r="AL28">
        <f t="shared" si="1"/>
        <v>0</v>
      </c>
      <c r="AM28">
        <f t="shared" si="1"/>
        <v>0</v>
      </c>
      <c r="AN28">
        <f t="shared" si="7"/>
        <v>0</v>
      </c>
      <c r="AO28">
        <f t="shared" si="6"/>
        <v>1</v>
      </c>
      <c r="AP28">
        <f t="shared" si="5"/>
        <v>1</v>
      </c>
      <c r="AQ28">
        <f t="shared" si="3"/>
        <v>0</v>
      </c>
      <c r="AR28">
        <f t="shared" si="3"/>
        <v>1</v>
      </c>
      <c r="AS28">
        <f t="shared" si="3"/>
        <v>0</v>
      </c>
      <c r="AT28">
        <f t="shared" si="3"/>
        <v>0</v>
      </c>
      <c r="AU28">
        <f t="shared" si="3"/>
        <v>0</v>
      </c>
    </row>
    <row r="29" spans="1:47">
      <c r="A29" s="1" t="s">
        <v>50</v>
      </c>
      <c r="B29" s="1">
        <v>0.94823299999999999</v>
      </c>
      <c r="C29" s="1">
        <v>6.9279999999999994E-2</v>
      </c>
      <c r="D29" s="1">
        <v>0.19487099999999999</v>
      </c>
      <c r="E29" s="1">
        <v>4.4528999999999999E-2</v>
      </c>
      <c r="F29" s="1">
        <v>1</v>
      </c>
      <c r="G29" s="2">
        <v>5.49E-6</v>
      </c>
      <c r="H29" s="1">
        <v>0.65026700000000004</v>
      </c>
      <c r="I29" s="1">
        <v>2.5862E-2</v>
      </c>
      <c r="J29" s="1">
        <v>0.21461</v>
      </c>
      <c r="K29" s="1">
        <v>1</v>
      </c>
      <c r="L29" s="1">
        <v>1</v>
      </c>
      <c r="M29" s="1">
        <v>1.9251999999999998E-2</v>
      </c>
      <c r="N29" s="1">
        <v>0.129189</v>
      </c>
      <c r="O29" s="1">
        <v>0.17571800000000001</v>
      </c>
      <c r="P29" s="1">
        <v>0.16411600000000001</v>
      </c>
      <c r="Q29" s="1">
        <v>3.8601999999999997E-2</v>
      </c>
      <c r="R29" s="1">
        <v>5.6931000000000002E-2</v>
      </c>
      <c r="S29" s="1">
        <v>2.8273E-2</v>
      </c>
      <c r="T29" s="1">
        <v>0.54344300000000001</v>
      </c>
      <c r="U29" s="1">
        <v>1</v>
      </c>
      <c r="V29" s="1">
        <v>1</v>
      </c>
      <c r="W29" s="1">
        <v>1</v>
      </c>
      <c r="X29" s="1"/>
      <c r="Y29" s="1" t="s">
        <v>50</v>
      </c>
      <c r="Z29">
        <f t="shared" si="1"/>
        <v>1</v>
      </c>
      <c r="AA29">
        <f t="shared" si="1"/>
        <v>1</v>
      </c>
      <c r="AB29">
        <f t="shared" si="1"/>
        <v>1</v>
      </c>
      <c r="AC29">
        <f t="shared" si="1"/>
        <v>0</v>
      </c>
      <c r="AD29">
        <f t="shared" si="1"/>
        <v>1</v>
      </c>
      <c r="AE29">
        <f t="shared" si="1"/>
        <v>0</v>
      </c>
      <c r="AF29">
        <f t="shared" si="1"/>
        <v>1</v>
      </c>
      <c r="AG29">
        <f t="shared" si="1"/>
        <v>0</v>
      </c>
      <c r="AH29">
        <f t="shared" si="1"/>
        <v>1</v>
      </c>
      <c r="AI29">
        <f t="shared" si="1"/>
        <v>1</v>
      </c>
      <c r="AJ29">
        <f t="shared" si="1"/>
        <v>1</v>
      </c>
      <c r="AK29">
        <f t="shared" si="1"/>
        <v>0</v>
      </c>
      <c r="AL29">
        <f t="shared" si="1"/>
        <v>1</v>
      </c>
      <c r="AM29">
        <f t="shared" si="1"/>
        <v>1</v>
      </c>
      <c r="AN29">
        <f t="shared" si="7"/>
        <v>1</v>
      </c>
      <c r="AO29">
        <f t="shared" si="6"/>
        <v>0</v>
      </c>
      <c r="AP29">
        <f t="shared" si="5"/>
        <v>1</v>
      </c>
      <c r="AQ29">
        <f t="shared" si="3"/>
        <v>0</v>
      </c>
      <c r="AR29">
        <f t="shared" si="3"/>
        <v>1</v>
      </c>
      <c r="AS29">
        <f t="shared" si="3"/>
        <v>1</v>
      </c>
      <c r="AT29">
        <f t="shared" si="3"/>
        <v>1</v>
      </c>
      <c r="AU29">
        <f t="shared" si="3"/>
        <v>1</v>
      </c>
    </row>
    <row r="30" spans="1:47">
      <c r="A30" s="1" t="s">
        <v>51</v>
      </c>
      <c r="B30" s="1">
        <v>0.791875</v>
      </c>
      <c r="C30" s="1">
        <v>0.16133700000000001</v>
      </c>
      <c r="D30" s="1">
        <v>0.200128</v>
      </c>
      <c r="E30" s="1">
        <v>7.1240999999999999E-2</v>
      </c>
      <c r="F30" s="1">
        <v>1</v>
      </c>
      <c r="G30" s="1">
        <v>0.393119</v>
      </c>
      <c r="H30" s="1">
        <v>3.7817999999999997E-2</v>
      </c>
      <c r="I30" s="1">
        <v>0.53559100000000004</v>
      </c>
      <c r="J30" s="1">
        <v>1.2064E-2</v>
      </c>
      <c r="K30" s="1">
        <v>0.57681099999999996</v>
      </c>
      <c r="L30" s="1">
        <v>0.17743999999999999</v>
      </c>
      <c r="M30" s="1">
        <v>9.990000000000001E-4</v>
      </c>
      <c r="N30" s="1">
        <v>5.5403000000000001E-2</v>
      </c>
      <c r="O30" s="1">
        <v>6.6090000000000003E-3</v>
      </c>
      <c r="P30" s="1">
        <v>0.390044</v>
      </c>
      <c r="Q30" s="1">
        <v>0.90107199999999998</v>
      </c>
      <c r="R30" s="1">
        <v>0.48137999999999997</v>
      </c>
      <c r="S30" s="1">
        <v>0.59296499999999996</v>
      </c>
      <c r="T30" s="1">
        <v>6.071E-3</v>
      </c>
      <c r="U30" s="1">
        <v>1</v>
      </c>
      <c r="V30" s="1">
        <v>1</v>
      </c>
      <c r="W30" s="1">
        <v>1</v>
      </c>
      <c r="X30" s="1"/>
      <c r="Y30" s="1" t="s">
        <v>51</v>
      </c>
      <c r="Z30">
        <f t="shared" si="1"/>
        <v>1</v>
      </c>
      <c r="AA30">
        <f t="shared" si="1"/>
        <v>1</v>
      </c>
      <c r="AB30">
        <f t="shared" si="1"/>
        <v>1</v>
      </c>
      <c r="AC30">
        <f t="shared" si="1"/>
        <v>1</v>
      </c>
      <c r="AD30">
        <f t="shared" si="1"/>
        <v>1</v>
      </c>
      <c r="AE30">
        <f t="shared" si="1"/>
        <v>1</v>
      </c>
      <c r="AF30">
        <f t="shared" si="1"/>
        <v>0</v>
      </c>
      <c r="AG30">
        <f t="shared" si="1"/>
        <v>1</v>
      </c>
      <c r="AH30">
        <f t="shared" si="1"/>
        <v>0</v>
      </c>
      <c r="AI30">
        <f t="shared" si="1"/>
        <v>1</v>
      </c>
      <c r="AJ30">
        <f t="shared" si="1"/>
        <v>1</v>
      </c>
      <c r="AK30">
        <f t="shared" si="1"/>
        <v>0</v>
      </c>
      <c r="AL30">
        <f t="shared" si="1"/>
        <v>1</v>
      </c>
      <c r="AM30">
        <f t="shared" si="1"/>
        <v>0</v>
      </c>
      <c r="AN30">
        <f t="shared" si="7"/>
        <v>1</v>
      </c>
      <c r="AO30">
        <f t="shared" si="6"/>
        <v>1</v>
      </c>
      <c r="AP30">
        <f t="shared" si="5"/>
        <v>1</v>
      </c>
      <c r="AQ30">
        <f t="shared" si="3"/>
        <v>1</v>
      </c>
      <c r="AR30">
        <f t="shared" si="3"/>
        <v>0</v>
      </c>
      <c r="AS30">
        <f t="shared" si="3"/>
        <v>1</v>
      </c>
      <c r="AT30">
        <f t="shared" si="3"/>
        <v>1</v>
      </c>
      <c r="AU30">
        <f t="shared" si="3"/>
        <v>1</v>
      </c>
    </row>
    <row r="31" spans="1:47">
      <c r="A31" s="1" t="s">
        <v>52</v>
      </c>
      <c r="B31" s="1">
        <v>0.32255</v>
      </c>
      <c r="C31" s="1">
        <v>5.2339999999999999E-3</v>
      </c>
      <c r="D31" s="1">
        <v>0.52079399999999998</v>
      </c>
      <c r="E31" s="1">
        <v>0.89180700000000002</v>
      </c>
      <c r="F31" s="1">
        <v>5.2180000000000004E-3</v>
      </c>
      <c r="G31" s="1">
        <v>5.6300000000000002E-4</v>
      </c>
      <c r="H31" s="1">
        <v>0.74160700000000002</v>
      </c>
      <c r="I31" s="1">
        <v>0.39233600000000002</v>
      </c>
      <c r="J31" s="1">
        <v>0.332229</v>
      </c>
      <c r="K31" s="1">
        <v>1.1303000000000001E-2</v>
      </c>
      <c r="L31" s="1">
        <v>1.7475000000000001E-2</v>
      </c>
      <c r="M31" s="1">
        <v>1.1839999999999999E-3</v>
      </c>
      <c r="N31" s="1">
        <v>0.28731800000000002</v>
      </c>
      <c r="O31" s="2">
        <v>5.7599999999999997E-5</v>
      </c>
      <c r="P31" s="1">
        <v>2.5560000000000001E-3</v>
      </c>
      <c r="Q31" s="2">
        <v>4.3499999999999999E-8</v>
      </c>
      <c r="R31" s="2">
        <v>6.1299999999999998E-6</v>
      </c>
      <c r="S31" s="1">
        <v>2.4649999999999998E-2</v>
      </c>
      <c r="T31" s="2">
        <v>5.2499999999999997E-6</v>
      </c>
      <c r="U31" s="1">
        <v>1</v>
      </c>
      <c r="V31" s="1">
        <v>1</v>
      </c>
      <c r="W31" s="1">
        <v>1</v>
      </c>
      <c r="X31" s="1"/>
      <c r="Y31" s="1" t="s">
        <v>52</v>
      </c>
      <c r="Z31">
        <f t="shared" si="1"/>
        <v>1</v>
      </c>
      <c r="AA31">
        <f t="shared" si="1"/>
        <v>0</v>
      </c>
      <c r="AB31">
        <f t="shared" si="1"/>
        <v>1</v>
      </c>
      <c r="AC31">
        <f t="shared" si="1"/>
        <v>1</v>
      </c>
      <c r="AD31">
        <f t="shared" si="1"/>
        <v>0</v>
      </c>
      <c r="AE31">
        <f t="shared" si="1"/>
        <v>0</v>
      </c>
      <c r="AF31">
        <f t="shared" si="1"/>
        <v>1</v>
      </c>
      <c r="AG31">
        <f t="shared" si="1"/>
        <v>1</v>
      </c>
      <c r="AH31">
        <f t="shared" si="1"/>
        <v>1</v>
      </c>
      <c r="AI31">
        <f t="shared" si="1"/>
        <v>0</v>
      </c>
      <c r="AJ31">
        <f t="shared" si="1"/>
        <v>0</v>
      </c>
      <c r="AK31">
        <f t="shared" si="1"/>
        <v>0</v>
      </c>
      <c r="AL31">
        <f t="shared" si="1"/>
        <v>1</v>
      </c>
      <c r="AM31">
        <f t="shared" si="1"/>
        <v>0</v>
      </c>
      <c r="AN31">
        <f t="shared" si="7"/>
        <v>0</v>
      </c>
      <c r="AO31">
        <f t="shared" si="6"/>
        <v>0</v>
      </c>
      <c r="AP31">
        <f t="shared" si="5"/>
        <v>0</v>
      </c>
      <c r="AQ31">
        <f t="shared" si="3"/>
        <v>0</v>
      </c>
      <c r="AR31">
        <f t="shared" si="3"/>
        <v>0</v>
      </c>
      <c r="AS31">
        <f t="shared" si="3"/>
        <v>1</v>
      </c>
      <c r="AT31">
        <f t="shared" si="3"/>
        <v>1</v>
      </c>
      <c r="AU31">
        <f t="shared" si="3"/>
        <v>1</v>
      </c>
    </row>
    <row r="32" spans="1:47">
      <c r="A32" s="1" t="s">
        <v>53</v>
      </c>
      <c r="B32" s="1">
        <v>0.84181700000000004</v>
      </c>
      <c r="C32" s="1">
        <v>6.9223000000000007E-2</v>
      </c>
      <c r="D32" s="1">
        <v>4.2009999999999999E-3</v>
      </c>
      <c r="E32" s="1">
        <v>0.52351499999999995</v>
      </c>
      <c r="F32" s="1">
        <v>1</v>
      </c>
      <c r="G32" s="1">
        <v>5.3749999999999999E-2</v>
      </c>
      <c r="H32" s="1">
        <v>0.26435900000000001</v>
      </c>
      <c r="I32" s="1">
        <v>5.9100000000000005E-4</v>
      </c>
      <c r="J32" s="1">
        <v>0.38538899999999998</v>
      </c>
      <c r="K32" s="1">
        <v>0.63891500000000001</v>
      </c>
      <c r="L32" s="1">
        <v>4.0637E-2</v>
      </c>
      <c r="M32" s="1">
        <v>9.9681000000000006E-2</v>
      </c>
      <c r="N32" s="1">
        <v>0.58356399999999997</v>
      </c>
      <c r="O32" s="1">
        <v>0.55767199999999995</v>
      </c>
      <c r="P32" s="2">
        <v>1.31E-5</v>
      </c>
      <c r="Q32" s="1">
        <v>0.22684000000000001</v>
      </c>
      <c r="R32" s="1">
        <v>0.50948099999999996</v>
      </c>
      <c r="S32" s="1">
        <v>0.91907099999999997</v>
      </c>
      <c r="T32" s="1">
        <v>0.348885</v>
      </c>
      <c r="U32" s="1">
        <v>0.183895</v>
      </c>
      <c r="V32" s="1">
        <v>1</v>
      </c>
      <c r="W32" s="2">
        <v>4.3600000000000003E-5</v>
      </c>
      <c r="X32" s="2"/>
      <c r="Y32" s="1" t="s">
        <v>53</v>
      </c>
      <c r="Z32">
        <f t="shared" si="1"/>
        <v>1</v>
      </c>
      <c r="AA32">
        <f t="shared" si="1"/>
        <v>1</v>
      </c>
      <c r="AB32">
        <f t="shared" si="1"/>
        <v>0</v>
      </c>
      <c r="AC32">
        <f t="shared" si="1"/>
        <v>1</v>
      </c>
      <c r="AD32">
        <f t="shared" si="1"/>
        <v>1</v>
      </c>
      <c r="AE32">
        <f t="shared" si="1"/>
        <v>1</v>
      </c>
      <c r="AF32">
        <f t="shared" si="1"/>
        <v>1</v>
      </c>
      <c r="AG32">
        <f t="shared" si="1"/>
        <v>0</v>
      </c>
      <c r="AH32">
        <f t="shared" si="1"/>
        <v>1</v>
      </c>
      <c r="AI32">
        <f t="shared" si="1"/>
        <v>1</v>
      </c>
      <c r="AJ32">
        <f t="shared" si="1"/>
        <v>0</v>
      </c>
      <c r="AK32">
        <f t="shared" si="1"/>
        <v>1</v>
      </c>
      <c r="AL32">
        <f t="shared" si="1"/>
        <v>1</v>
      </c>
      <c r="AM32">
        <f t="shared" si="1"/>
        <v>1</v>
      </c>
      <c r="AN32">
        <f t="shared" si="7"/>
        <v>0</v>
      </c>
      <c r="AO32">
        <f t="shared" si="6"/>
        <v>1</v>
      </c>
      <c r="AP32">
        <f t="shared" si="5"/>
        <v>1</v>
      </c>
      <c r="AQ32">
        <f t="shared" si="3"/>
        <v>1</v>
      </c>
      <c r="AR32">
        <f t="shared" si="3"/>
        <v>1</v>
      </c>
      <c r="AS32">
        <f t="shared" si="3"/>
        <v>1</v>
      </c>
      <c r="AT32">
        <f t="shared" si="3"/>
        <v>1</v>
      </c>
      <c r="AU32">
        <f t="shared" si="3"/>
        <v>0</v>
      </c>
    </row>
    <row r="33" spans="1:47">
      <c r="A33" s="1" t="s">
        <v>54</v>
      </c>
      <c r="B33" s="1">
        <v>9.4386999999999999E-2</v>
      </c>
      <c r="C33" s="1">
        <v>9.9166000000000004E-2</v>
      </c>
      <c r="D33" s="1">
        <v>3.1100000000000002E-4</v>
      </c>
      <c r="E33" s="1">
        <v>6.3838000000000006E-2</v>
      </c>
      <c r="F33" s="1">
        <v>1</v>
      </c>
      <c r="G33" s="1">
        <v>6.7892999999999995E-2</v>
      </c>
      <c r="H33" s="1">
        <v>0.28145900000000001</v>
      </c>
      <c r="I33" s="1">
        <v>0.28802100000000003</v>
      </c>
      <c r="J33" s="1">
        <v>0.166267</v>
      </c>
      <c r="K33" s="1">
        <v>0.83983200000000002</v>
      </c>
      <c r="L33" s="1">
        <v>0.66506399999999999</v>
      </c>
      <c r="M33" s="1">
        <v>0.99804599999999999</v>
      </c>
      <c r="N33" s="1">
        <v>0.52946199999999999</v>
      </c>
      <c r="O33" s="1">
        <v>0.63877200000000001</v>
      </c>
      <c r="P33" s="1">
        <v>0.27818300000000001</v>
      </c>
      <c r="Q33" s="1">
        <v>0.68614900000000001</v>
      </c>
      <c r="R33" s="1">
        <v>0.90163400000000005</v>
      </c>
      <c r="S33" s="1">
        <v>0.60525600000000002</v>
      </c>
      <c r="T33" s="1">
        <v>0.36926500000000001</v>
      </c>
      <c r="U33" s="1">
        <v>0.117934</v>
      </c>
      <c r="V33" s="1">
        <v>1</v>
      </c>
      <c r="W33" s="1">
        <v>0.107465</v>
      </c>
      <c r="X33" s="1"/>
      <c r="Y33" s="1" t="s">
        <v>54</v>
      </c>
      <c r="Z33">
        <f t="shared" si="1"/>
        <v>1</v>
      </c>
      <c r="AA33">
        <f t="shared" si="1"/>
        <v>1</v>
      </c>
      <c r="AB33">
        <f t="shared" si="1"/>
        <v>0</v>
      </c>
      <c r="AC33">
        <f t="shared" si="1"/>
        <v>1</v>
      </c>
      <c r="AD33">
        <f t="shared" si="1"/>
        <v>1</v>
      </c>
      <c r="AE33">
        <f t="shared" si="1"/>
        <v>1</v>
      </c>
      <c r="AF33">
        <f t="shared" si="1"/>
        <v>1</v>
      </c>
      <c r="AG33">
        <f t="shared" si="1"/>
        <v>1</v>
      </c>
      <c r="AH33">
        <f t="shared" si="1"/>
        <v>1</v>
      </c>
      <c r="AI33">
        <f t="shared" si="1"/>
        <v>1</v>
      </c>
      <c r="AJ33">
        <f t="shared" si="1"/>
        <v>1</v>
      </c>
      <c r="AK33">
        <f t="shared" si="1"/>
        <v>1</v>
      </c>
      <c r="AL33">
        <f t="shared" si="1"/>
        <v>1</v>
      </c>
      <c r="AM33">
        <f t="shared" si="1"/>
        <v>1</v>
      </c>
      <c r="AN33">
        <f t="shared" si="7"/>
        <v>1</v>
      </c>
      <c r="AO33">
        <f t="shared" si="6"/>
        <v>1</v>
      </c>
      <c r="AP33">
        <f t="shared" si="5"/>
        <v>1</v>
      </c>
      <c r="AQ33">
        <f t="shared" si="3"/>
        <v>1</v>
      </c>
      <c r="AR33">
        <f t="shared" si="3"/>
        <v>1</v>
      </c>
      <c r="AS33">
        <f t="shared" si="3"/>
        <v>1</v>
      </c>
      <c r="AT33">
        <f t="shared" si="3"/>
        <v>1</v>
      </c>
      <c r="AU33">
        <f t="shared" si="3"/>
        <v>1</v>
      </c>
    </row>
    <row r="34" spans="1:47">
      <c r="A34" s="1" t="s">
        <v>55</v>
      </c>
      <c r="B34" s="1">
        <v>9.8158999999999996E-2</v>
      </c>
      <c r="C34" s="1">
        <v>1</v>
      </c>
      <c r="D34" s="1">
        <v>0.51736700000000002</v>
      </c>
      <c r="E34" s="1">
        <v>0.23475299999999999</v>
      </c>
      <c r="F34" s="1">
        <v>1</v>
      </c>
      <c r="G34" s="1">
        <v>0.18432699999999999</v>
      </c>
      <c r="H34" s="1">
        <v>0.48377599999999998</v>
      </c>
      <c r="I34" s="1">
        <v>0.70569499999999996</v>
      </c>
      <c r="J34" s="1">
        <v>0.97138800000000003</v>
      </c>
      <c r="K34" s="1">
        <v>0.68184500000000003</v>
      </c>
      <c r="L34" s="1">
        <v>0.87673599999999996</v>
      </c>
      <c r="M34" s="1">
        <v>0.28557700000000003</v>
      </c>
      <c r="N34" s="1">
        <v>0.27948400000000001</v>
      </c>
      <c r="O34" s="1">
        <v>0.37301200000000001</v>
      </c>
      <c r="P34" s="1">
        <v>0.34650700000000001</v>
      </c>
      <c r="Q34" s="1">
        <v>0.48868600000000001</v>
      </c>
      <c r="R34" s="1">
        <v>0.95351300000000005</v>
      </c>
      <c r="S34" s="1">
        <v>1</v>
      </c>
      <c r="T34" s="1">
        <v>4.0113999999999997E-2</v>
      </c>
      <c r="U34" s="1">
        <v>1</v>
      </c>
      <c r="V34" s="1">
        <v>1</v>
      </c>
      <c r="W34" s="1">
        <v>1</v>
      </c>
      <c r="X34" s="1"/>
      <c r="Y34" s="1" t="s">
        <v>55</v>
      </c>
      <c r="Z34">
        <f t="shared" si="1"/>
        <v>1</v>
      </c>
      <c r="AA34">
        <f t="shared" si="1"/>
        <v>1</v>
      </c>
      <c r="AB34">
        <f t="shared" si="1"/>
        <v>1</v>
      </c>
      <c r="AC34">
        <f t="shared" si="1"/>
        <v>1</v>
      </c>
      <c r="AD34">
        <f t="shared" si="1"/>
        <v>1</v>
      </c>
      <c r="AE34">
        <f t="shared" si="1"/>
        <v>1</v>
      </c>
      <c r="AF34">
        <f t="shared" si="1"/>
        <v>1</v>
      </c>
      <c r="AG34">
        <f t="shared" si="1"/>
        <v>1</v>
      </c>
      <c r="AH34">
        <f t="shared" si="1"/>
        <v>1</v>
      </c>
      <c r="AI34">
        <f t="shared" si="1"/>
        <v>1</v>
      </c>
      <c r="AJ34">
        <f t="shared" si="1"/>
        <v>1</v>
      </c>
      <c r="AK34">
        <f t="shared" si="1"/>
        <v>1</v>
      </c>
      <c r="AL34">
        <f t="shared" si="1"/>
        <v>1</v>
      </c>
      <c r="AM34">
        <f t="shared" si="1"/>
        <v>1</v>
      </c>
      <c r="AN34">
        <f t="shared" si="7"/>
        <v>1</v>
      </c>
      <c r="AO34">
        <f t="shared" si="6"/>
        <v>1</v>
      </c>
      <c r="AP34">
        <f t="shared" si="5"/>
        <v>1</v>
      </c>
      <c r="AQ34">
        <f t="shared" si="3"/>
        <v>1</v>
      </c>
      <c r="AR34">
        <f t="shared" si="3"/>
        <v>0</v>
      </c>
      <c r="AS34">
        <f t="shared" si="3"/>
        <v>1</v>
      </c>
      <c r="AT34">
        <f t="shared" si="3"/>
        <v>1</v>
      </c>
      <c r="AU34">
        <f t="shared" si="3"/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5"/>
  <sheetViews>
    <sheetView zoomScale="55" zoomScaleNormal="55" workbookViewId="0">
      <selection activeCell="AA30" sqref="AA30"/>
    </sheetView>
  </sheetViews>
  <sheetFormatPr defaultRowHeight="14.5"/>
  <cols>
    <col min="1" max="1" width="8.7265625" customWidth="1"/>
  </cols>
  <sheetData>
    <row r="1" spans="1: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5">
      <c r="A2" t="s">
        <v>23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0</v>
      </c>
      <c r="M2">
        <v>1</v>
      </c>
      <c r="N2">
        <v>0</v>
      </c>
      <c r="O2">
        <v>0</v>
      </c>
      <c r="P2">
        <v>0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Y2">
        <f>SUM(B2:W2)</f>
        <v>18</v>
      </c>
    </row>
    <row r="3" spans="1:25">
      <c r="A3" t="s">
        <v>24</v>
      </c>
      <c r="B3">
        <v>0</v>
      </c>
      <c r="C3">
        <v>0</v>
      </c>
      <c r="D3">
        <v>1</v>
      </c>
      <c r="E3">
        <v>1</v>
      </c>
      <c r="F3">
        <v>1</v>
      </c>
      <c r="G3">
        <v>1</v>
      </c>
      <c r="H3">
        <v>1</v>
      </c>
      <c r="I3">
        <v>0</v>
      </c>
      <c r="J3">
        <v>1</v>
      </c>
      <c r="K3">
        <v>1</v>
      </c>
      <c r="L3">
        <v>1</v>
      </c>
      <c r="M3">
        <v>1</v>
      </c>
      <c r="N3">
        <v>0</v>
      </c>
      <c r="O3">
        <v>1</v>
      </c>
      <c r="P3">
        <v>1</v>
      </c>
      <c r="Q3">
        <v>0</v>
      </c>
      <c r="R3">
        <v>0</v>
      </c>
      <c r="S3">
        <v>1</v>
      </c>
      <c r="T3">
        <v>0</v>
      </c>
      <c r="U3">
        <v>1</v>
      </c>
      <c r="V3">
        <v>1</v>
      </c>
      <c r="W3">
        <v>0</v>
      </c>
      <c r="Y3">
        <f t="shared" ref="Y3:Y34" si="0">SUM(B3:W3)</f>
        <v>14</v>
      </c>
    </row>
    <row r="4" spans="1:25">
      <c r="A4" t="s">
        <v>25</v>
      </c>
      <c r="B4">
        <v>0</v>
      </c>
      <c r="C4">
        <v>0</v>
      </c>
      <c r="D4">
        <v>1</v>
      </c>
      <c r="E4">
        <v>0</v>
      </c>
      <c r="F4">
        <v>1</v>
      </c>
      <c r="G4">
        <v>0</v>
      </c>
      <c r="H4">
        <v>1</v>
      </c>
      <c r="I4">
        <v>0</v>
      </c>
      <c r="J4">
        <v>0</v>
      </c>
      <c r="K4">
        <v>0</v>
      </c>
      <c r="L4">
        <v>1</v>
      </c>
      <c r="M4">
        <v>0</v>
      </c>
      <c r="N4">
        <v>1</v>
      </c>
      <c r="O4">
        <v>0</v>
      </c>
      <c r="P4">
        <v>1</v>
      </c>
      <c r="Q4">
        <v>0</v>
      </c>
      <c r="R4">
        <v>1</v>
      </c>
      <c r="S4">
        <v>0</v>
      </c>
      <c r="T4">
        <v>0</v>
      </c>
      <c r="U4">
        <v>1</v>
      </c>
      <c r="V4">
        <v>1</v>
      </c>
      <c r="W4">
        <v>0</v>
      </c>
      <c r="Y4">
        <f t="shared" si="0"/>
        <v>9</v>
      </c>
    </row>
    <row r="5" spans="1:25">
      <c r="A5" t="s">
        <v>26</v>
      </c>
      <c r="B5">
        <v>1</v>
      </c>
      <c r="C5">
        <v>1</v>
      </c>
      <c r="D5">
        <v>0</v>
      </c>
      <c r="E5">
        <v>1</v>
      </c>
      <c r="F5">
        <v>1</v>
      </c>
      <c r="G5">
        <v>0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0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0</v>
      </c>
      <c r="Y5">
        <f t="shared" si="0"/>
        <v>18</v>
      </c>
    </row>
    <row r="6" spans="1:25">
      <c r="A6" t="s">
        <v>27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0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Y6">
        <f t="shared" si="0"/>
        <v>21</v>
      </c>
    </row>
    <row r="7" spans="1:25">
      <c r="A7" t="s">
        <v>28</v>
      </c>
      <c r="B7">
        <v>1</v>
      </c>
      <c r="C7">
        <v>1</v>
      </c>
      <c r="D7">
        <v>1</v>
      </c>
      <c r="E7">
        <v>0</v>
      </c>
      <c r="F7">
        <v>1</v>
      </c>
      <c r="G7">
        <v>0</v>
      </c>
      <c r="H7">
        <v>0</v>
      </c>
      <c r="I7">
        <v>1</v>
      </c>
      <c r="J7">
        <v>1</v>
      </c>
      <c r="K7">
        <v>1</v>
      </c>
      <c r="L7">
        <v>0</v>
      </c>
      <c r="M7">
        <v>0</v>
      </c>
      <c r="N7">
        <v>1</v>
      </c>
      <c r="O7">
        <v>0</v>
      </c>
      <c r="P7">
        <v>1</v>
      </c>
      <c r="Q7">
        <v>0</v>
      </c>
      <c r="R7">
        <v>1</v>
      </c>
      <c r="S7">
        <v>0</v>
      </c>
      <c r="T7">
        <v>1</v>
      </c>
      <c r="U7">
        <v>0</v>
      </c>
      <c r="V7">
        <v>0</v>
      </c>
      <c r="W7">
        <v>0</v>
      </c>
      <c r="Y7">
        <f t="shared" si="0"/>
        <v>11</v>
      </c>
    </row>
    <row r="8" spans="1:25">
      <c r="A8" t="s">
        <v>29</v>
      </c>
      <c r="B8">
        <v>0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0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Y8">
        <f t="shared" si="0"/>
        <v>20</v>
      </c>
    </row>
    <row r="9" spans="1:25">
      <c r="A9" t="s">
        <v>30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0</v>
      </c>
      <c r="I9">
        <v>1</v>
      </c>
      <c r="J9">
        <v>1</v>
      </c>
      <c r="K9">
        <v>1</v>
      </c>
      <c r="L9">
        <v>1</v>
      </c>
      <c r="M9">
        <v>0</v>
      </c>
      <c r="N9">
        <v>1</v>
      </c>
      <c r="O9">
        <v>0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Y9">
        <f t="shared" si="0"/>
        <v>19</v>
      </c>
    </row>
    <row r="10" spans="1:25">
      <c r="A10" t="s">
        <v>31</v>
      </c>
      <c r="B10">
        <v>0</v>
      </c>
      <c r="C10">
        <v>1</v>
      </c>
      <c r="D10">
        <v>1</v>
      </c>
      <c r="E10">
        <v>1</v>
      </c>
      <c r="F10">
        <v>1</v>
      </c>
      <c r="G10">
        <v>0</v>
      </c>
      <c r="H10">
        <v>1</v>
      </c>
      <c r="I10">
        <v>0</v>
      </c>
      <c r="J10">
        <v>1</v>
      </c>
      <c r="K10">
        <v>0</v>
      </c>
      <c r="L10">
        <v>1</v>
      </c>
      <c r="M10">
        <v>0</v>
      </c>
      <c r="N10">
        <v>1</v>
      </c>
      <c r="O10">
        <v>1</v>
      </c>
      <c r="P10">
        <v>1</v>
      </c>
      <c r="Q10">
        <v>0</v>
      </c>
      <c r="R10">
        <v>1</v>
      </c>
      <c r="S10">
        <v>1</v>
      </c>
      <c r="T10">
        <v>1</v>
      </c>
      <c r="U10">
        <v>1</v>
      </c>
      <c r="V10">
        <v>0</v>
      </c>
      <c r="W10">
        <v>1</v>
      </c>
      <c r="Y10">
        <f t="shared" si="0"/>
        <v>15</v>
      </c>
    </row>
    <row r="11" spans="1:25">
      <c r="A11" t="s">
        <v>32</v>
      </c>
      <c r="B11">
        <v>0</v>
      </c>
      <c r="C11">
        <v>1</v>
      </c>
      <c r="D11">
        <v>0</v>
      </c>
      <c r="E11">
        <v>0</v>
      </c>
      <c r="F11">
        <v>1</v>
      </c>
      <c r="G11">
        <v>0</v>
      </c>
      <c r="H11">
        <v>0</v>
      </c>
      <c r="I11">
        <v>0</v>
      </c>
      <c r="J11">
        <v>0</v>
      </c>
      <c r="K11">
        <v>1</v>
      </c>
      <c r="L11">
        <v>1</v>
      </c>
      <c r="M11">
        <v>0</v>
      </c>
      <c r="N11">
        <v>1</v>
      </c>
      <c r="O11">
        <v>1</v>
      </c>
      <c r="P11">
        <v>1</v>
      </c>
      <c r="Q11">
        <v>1</v>
      </c>
      <c r="R11">
        <v>0</v>
      </c>
      <c r="S11">
        <v>0</v>
      </c>
      <c r="T11">
        <v>1</v>
      </c>
      <c r="U11">
        <v>1</v>
      </c>
      <c r="V11">
        <v>1</v>
      </c>
      <c r="W11">
        <v>0</v>
      </c>
      <c r="Y11">
        <f t="shared" si="0"/>
        <v>11</v>
      </c>
    </row>
    <row r="12" spans="1:25">
      <c r="A12" t="s">
        <v>33</v>
      </c>
      <c r="B12">
        <v>1</v>
      </c>
      <c r="C12">
        <v>1</v>
      </c>
      <c r="D12">
        <v>1</v>
      </c>
      <c r="E12">
        <v>1</v>
      </c>
      <c r="F12">
        <v>1</v>
      </c>
      <c r="G12">
        <v>0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0</v>
      </c>
      <c r="O12">
        <v>0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Y12">
        <f t="shared" si="0"/>
        <v>19</v>
      </c>
    </row>
    <row r="13" spans="1:25">
      <c r="A13" t="s">
        <v>34</v>
      </c>
      <c r="B13">
        <v>0</v>
      </c>
      <c r="C13">
        <v>1</v>
      </c>
      <c r="D13">
        <v>1</v>
      </c>
      <c r="E13">
        <v>0</v>
      </c>
      <c r="F13">
        <v>1</v>
      </c>
      <c r="G13">
        <v>1</v>
      </c>
      <c r="H13">
        <v>1</v>
      </c>
      <c r="I13">
        <v>1</v>
      </c>
      <c r="J13">
        <v>0</v>
      </c>
      <c r="K13">
        <v>0</v>
      </c>
      <c r="L13">
        <v>0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0</v>
      </c>
      <c r="T13">
        <v>1</v>
      </c>
      <c r="U13">
        <v>1</v>
      </c>
      <c r="V13">
        <v>1</v>
      </c>
      <c r="W13">
        <v>0</v>
      </c>
      <c r="Y13">
        <f t="shared" si="0"/>
        <v>15</v>
      </c>
    </row>
    <row r="14" spans="1:25">
      <c r="A14" t="s">
        <v>35</v>
      </c>
      <c r="B14">
        <v>0</v>
      </c>
      <c r="C14">
        <v>0</v>
      </c>
      <c r="D14">
        <v>1</v>
      </c>
      <c r="E14">
        <v>1</v>
      </c>
      <c r="F14">
        <v>1</v>
      </c>
      <c r="G14">
        <v>1</v>
      </c>
      <c r="H14">
        <v>1</v>
      </c>
      <c r="I14">
        <v>0</v>
      </c>
      <c r="J14">
        <v>0</v>
      </c>
      <c r="K14">
        <v>1</v>
      </c>
      <c r="L14">
        <v>1</v>
      </c>
      <c r="M14">
        <v>0</v>
      </c>
      <c r="N14">
        <v>1</v>
      </c>
      <c r="O14">
        <v>0</v>
      </c>
      <c r="P14">
        <v>1</v>
      </c>
      <c r="Q14">
        <v>1</v>
      </c>
      <c r="R14">
        <v>1</v>
      </c>
      <c r="S14">
        <v>1</v>
      </c>
      <c r="T14">
        <v>0</v>
      </c>
      <c r="U14">
        <v>1</v>
      </c>
      <c r="V14">
        <v>1</v>
      </c>
      <c r="W14">
        <v>0</v>
      </c>
      <c r="Y14">
        <f t="shared" si="0"/>
        <v>14</v>
      </c>
    </row>
    <row r="15" spans="1:25">
      <c r="A15" t="s">
        <v>36</v>
      </c>
      <c r="B15">
        <v>0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0</v>
      </c>
      <c r="O15">
        <v>1</v>
      </c>
      <c r="P15">
        <v>1</v>
      </c>
      <c r="Q15">
        <v>1</v>
      </c>
      <c r="R15">
        <v>1</v>
      </c>
      <c r="S15">
        <v>1</v>
      </c>
      <c r="T15">
        <v>0</v>
      </c>
      <c r="U15">
        <v>1</v>
      </c>
      <c r="V15">
        <v>1</v>
      </c>
      <c r="W15">
        <v>0</v>
      </c>
      <c r="Y15">
        <f t="shared" si="0"/>
        <v>18</v>
      </c>
    </row>
    <row r="16" spans="1:25">
      <c r="A16" t="s">
        <v>37</v>
      </c>
      <c r="B16">
        <v>1</v>
      </c>
      <c r="C16">
        <v>1</v>
      </c>
      <c r="D16">
        <v>1</v>
      </c>
      <c r="E16">
        <v>0</v>
      </c>
      <c r="F16">
        <v>1</v>
      </c>
      <c r="G16">
        <v>0</v>
      </c>
      <c r="H16">
        <v>1</v>
      </c>
      <c r="I16">
        <v>1</v>
      </c>
      <c r="J16">
        <v>1</v>
      </c>
      <c r="K16">
        <v>1</v>
      </c>
      <c r="L16">
        <v>0</v>
      </c>
      <c r="M16">
        <v>1</v>
      </c>
      <c r="N16">
        <v>0</v>
      </c>
      <c r="O16">
        <v>0</v>
      </c>
      <c r="P16">
        <v>0</v>
      </c>
      <c r="Q16">
        <v>0</v>
      </c>
      <c r="R16">
        <v>1</v>
      </c>
      <c r="S16">
        <v>1</v>
      </c>
      <c r="T16">
        <v>0</v>
      </c>
      <c r="U16">
        <v>0</v>
      </c>
      <c r="V16">
        <v>1</v>
      </c>
      <c r="W16">
        <v>0</v>
      </c>
      <c r="Y16">
        <f t="shared" si="0"/>
        <v>12</v>
      </c>
    </row>
    <row r="17" spans="1:25">
      <c r="A17" t="s">
        <v>38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0</v>
      </c>
      <c r="J17">
        <v>1</v>
      </c>
      <c r="K17">
        <v>0</v>
      </c>
      <c r="L17">
        <v>1</v>
      </c>
      <c r="M17">
        <v>1</v>
      </c>
      <c r="N17">
        <v>1</v>
      </c>
      <c r="O17">
        <v>0</v>
      </c>
      <c r="P17">
        <v>1</v>
      </c>
      <c r="Q17">
        <v>0</v>
      </c>
      <c r="R17">
        <v>1</v>
      </c>
      <c r="S17">
        <v>1</v>
      </c>
      <c r="T17">
        <v>0</v>
      </c>
      <c r="U17">
        <v>1</v>
      </c>
      <c r="V17">
        <v>1</v>
      </c>
      <c r="W17">
        <v>1</v>
      </c>
      <c r="Y17">
        <f t="shared" si="0"/>
        <v>17</v>
      </c>
    </row>
    <row r="18" spans="1:25">
      <c r="A18" t="s">
        <v>39</v>
      </c>
      <c r="B18">
        <v>1</v>
      </c>
      <c r="C18">
        <v>1</v>
      </c>
      <c r="D18">
        <v>0</v>
      </c>
      <c r="E18">
        <v>0</v>
      </c>
      <c r="F18">
        <v>1</v>
      </c>
      <c r="G18">
        <v>0</v>
      </c>
      <c r="H18">
        <v>1</v>
      </c>
      <c r="I18">
        <v>0</v>
      </c>
      <c r="J18">
        <v>0</v>
      </c>
      <c r="K18">
        <v>0</v>
      </c>
      <c r="L18">
        <v>1</v>
      </c>
      <c r="M18">
        <v>0</v>
      </c>
      <c r="N18">
        <v>1</v>
      </c>
      <c r="O18">
        <v>1</v>
      </c>
      <c r="P18">
        <v>1</v>
      </c>
      <c r="Q18">
        <v>0</v>
      </c>
      <c r="R18">
        <v>1</v>
      </c>
      <c r="S18">
        <v>1</v>
      </c>
      <c r="T18">
        <v>0</v>
      </c>
      <c r="U18">
        <v>1</v>
      </c>
      <c r="V18">
        <v>0</v>
      </c>
      <c r="W18">
        <v>0</v>
      </c>
      <c r="Y18">
        <f t="shared" si="0"/>
        <v>11</v>
      </c>
    </row>
    <row r="19" spans="1:25">
      <c r="A19" t="s">
        <v>40</v>
      </c>
      <c r="B19">
        <v>0</v>
      </c>
      <c r="C19">
        <v>0</v>
      </c>
      <c r="D19">
        <v>1</v>
      </c>
      <c r="E19">
        <v>0</v>
      </c>
      <c r="F19">
        <v>1</v>
      </c>
      <c r="G19">
        <v>0</v>
      </c>
      <c r="H19">
        <v>1</v>
      </c>
      <c r="I19">
        <v>0</v>
      </c>
      <c r="J19">
        <v>1</v>
      </c>
      <c r="K19">
        <v>1</v>
      </c>
      <c r="L19">
        <v>1</v>
      </c>
      <c r="M19">
        <v>1</v>
      </c>
      <c r="N19">
        <v>0</v>
      </c>
      <c r="O19">
        <v>1</v>
      </c>
      <c r="P19">
        <v>0</v>
      </c>
      <c r="Q19">
        <v>0</v>
      </c>
      <c r="R19">
        <v>1</v>
      </c>
      <c r="S19">
        <v>0</v>
      </c>
      <c r="T19">
        <v>1</v>
      </c>
      <c r="U19">
        <v>1</v>
      </c>
      <c r="V19">
        <v>1</v>
      </c>
      <c r="W19">
        <v>0</v>
      </c>
      <c r="Y19">
        <f t="shared" si="0"/>
        <v>12</v>
      </c>
    </row>
    <row r="20" spans="1:25">
      <c r="A20" t="s">
        <v>41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0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0</v>
      </c>
      <c r="T20">
        <v>1</v>
      </c>
      <c r="U20">
        <v>1</v>
      </c>
      <c r="V20">
        <v>1</v>
      </c>
      <c r="W20">
        <v>1</v>
      </c>
      <c r="Y20">
        <f t="shared" si="0"/>
        <v>20</v>
      </c>
    </row>
    <row r="21" spans="1:25">
      <c r="A21" t="s">
        <v>42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0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Y21">
        <f t="shared" si="0"/>
        <v>21</v>
      </c>
    </row>
    <row r="22" spans="1:25">
      <c r="A22" t="s">
        <v>43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0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0</v>
      </c>
      <c r="Y22">
        <f t="shared" si="0"/>
        <v>20</v>
      </c>
    </row>
    <row r="23" spans="1:25">
      <c r="A23" t="s">
        <v>44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0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0</v>
      </c>
      <c r="R23">
        <v>1</v>
      </c>
      <c r="S23">
        <v>1</v>
      </c>
      <c r="T23">
        <v>0</v>
      </c>
      <c r="U23">
        <v>0</v>
      </c>
      <c r="V23">
        <v>1</v>
      </c>
      <c r="W23">
        <v>0</v>
      </c>
      <c r="Y23">
        <f t="shared" si="0"/>
        <v>17</v>
      </c>
    </row>
    <row r="24" spans="1:25">
      <c r="A24" t="s">
        <v>45</v>
      </c>
      <c r="B24">
        <v>1</v>
      </c>
      <c r="C24">
        <v>1</v>
      </c>
      <c r="D24">
        <v>1</v>
      </c>
      <c r="E24">
        <v>0</v>
      </c>
      <c r="F24">
        <v>1</v>
      </c>
      <c r="G24">
        <v>1</v>
      </c>
      <c r="H24">
        <v>1</v>
      </c>
      <c r="I24">
        <v>0</v>
      </c>
      <c r="J24">
        <v>0</v>
      </c>
      <c r="K24">
        <v>1</v>
      </c>
      <c r="L24">
        <v>1</v>
      </c>
      <c r="M24">
        <v>1</v>
      </c>
      <c r="N24">
        <v>1</v>
      </c>
      <c r="O24">
        <v>1</v>
      </c>
      <c r="P24">
        <v>0</v>
      </c>
      <c r="Q24">
        <v>1</v>
      </c>
      <c r="R24">
        <v>1</v>
      </c>
      <c r="S24">
        <v>0</v>
      </c>
      <c r="T24">
        <v>1</v>
      </c>
      <c r="U24">
        <v>1</v>
      </c>
      <c r="V24">
        <v>1</v>
      </c>
      <c r="W24">
        <v>1</v>
      </c>
      <c r="Y24">
        <f t="shared" si="0"/>
        <v>17</v>
      </c>
    </row>
    <row r="25" spans="1:25">
      <c r="A25" t="s">
        <v>46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0</v>
      </c>
      <c r="J25">
        <v>1</v>
      </c>
      <c r="K25">
        <v>1</v>
      </c>
      <c r="L25">
        <v>1</v>
      </c>
      <c r="M25">
        <v>0</v>
      </c>
      <c r="N25">
        <v>1</v>
      </c>
      <c r="O25">
        <v>0</v>
      </c>
      <c r="P25">
        <v>1</v>
      </c>
      <c r="Q25">
        <v>1</v>
      </c>
      <c r="R25">
        <v>1</v>
      </c>
      <c r="S25">
        <v>1</v>
      </c>
      <c r="T25">
        <v>1</v>
      </c>
      <c r="U25">
        <v>0</v>
      </c>
      <c r="V25">
        <v>0</v>
      </c>
      <c r="W25">
        <v>0</v>
      </c>
      <c r="Y25">
        <f t="shared" si="0"/>
        <v>16</v>
      </c>
    </row>
    <row r="26" spans="1:25">
      <c r="A26" t="s">
        <v>47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0</v>
      </c>
      <c r="K26">
        <v>0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Y26">
        <f t="shared" si="0"/>
        <v>20</v>
      </c>
    </row>
    <row r="27" spans="1:25">
      <c r="A27" t="s">
        <v>48</v>
      </c>
      <c r="B27">
        <v>1</v>
      </c>
      <c r="C27">
        <v>1</v>
      </c>
      <c r="D27">
        <v>0</v>
      </c>
      <c r="E27">
        <v>1</v>
      </c>
      <c r="F27">
        <v>1</v>
      </c>
      <c r="G27">
        <v>1</v>
      </c>
      <c r="H27">
        <v>0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Y27">
        <f t="shared" si="0"/>
        <v>20</v>
      </c>
    </row>
    <row r="28" spans="1:25">
      <c r="A28" t="s">
        <v>49</v>
      </c>
      <c r="B28">
        <v>1</v>
      </c>
      <c r="C28">
        <v>1</v>
      </c>
      <c r="D28">
        <v>1</v>
      </c>
      <c r="E28">
        <v>0</v>
      </c>
      <c r="F28">
        <v>1</v>
      </c>
      <c r="G28">
        <v>0</v>
      </c>
      <c r="H28">
        <v>0</v>
      </c>
      <c r="I28">
        <v>0</v>
      </c>
      <c r="J28">
        <v>1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1</v>
      </c>
      <c r="R28">
        <v>1</v>
      </c>
      <c r="S28">
        <v>0</v>
      </c>
      <c r="T28">
        <v>1</v>
      </c>
      <c r="U28">
        <v>0</v>
      </c>
      <c r="V28">
        <v>0</v>
      </c>
      <c r="W28">
        <v>0</v>
      </c>
      <c r="Y28">
        <f t="shared" si="0"/>
        <v>9</v>
      </c>
    </row>
    <row r="29" spans="1:25">
      <c r="A29" t="s">
        <v>50</v>
      </c>
      <c r="B29">
        <v>1</v>
      </c>
      <c r="C29">
        <v>1</v>
      </c>
      <c r="D29">
        <v>1</v>
      </c>
      <c r="E29">
        <v>0</v>
      </c>
      <c r="F29">
        <v>1</v>
      </c>
      <c r="G29">
        <v>0</v>
      </c>
      <c r="H29">
        <v>1</v>
      </c>
      <c r="I29">
        <v>0</v>
      </c>
      <c r="J29">
        <v>1</v>
      </c>
      <c r="K29">
        <v>1</v>
      </c>
      <c r="L29">
        <v>1</v>
      </c>
      <c r="M29">
        <v>0</v>
      </c>
      <c r="N29">
        <v>1</v>
      </c>
      <c r="O29">
        <v>1</v>
      </c>
      <c r="P29">
        <v>1</v>
      </c>
      <c r="Q29">
        <v>0</v>
      </c>
      <c r="R29">
        <v>1</v>
      </c>
      <c r="S29">
        <v>0</v>
      </c>
      <c r="T29">
        <v>1</v>
      </c>
      <c r="U29">
        <v>1</v>
      </c>
      <c r="V29">
        <v>1</v>
      </c>
      <c r="W29">
        <v>1</v>
      </c>
      <c r="Y29">
        <f t="shared" si="0"/>
        <v>16</v>
      </c>
    </row>
    <row r="30" spans="1:25">
      <c r="A30" t="s">
        <v>51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0</v>
      </c>
      <c r="I30">
        <v>1</v>
      </c>
      <c r="J30">
        <v>0</v>
      </c>
      <c r="K30">
        <v>1</v>
      </c>
      <c r="L30">
        <v>1</v>
      </c>
      <c r="M30">
        <v>0</v>
      </c>
      <c r="N30">
        <v>1</v>
      </c>
      <c r="O30">
        <v>0</v>
      </c>
      <c r="P30">
        <v>1</v>
      </c>
      <c r="Q30">
        <v>1</v>
      </c>
      <c r="R30">
        <v>1</v>
      </c>
      <c r="S30">
        <v>1</v>
      </c>
      <c r="T30">
        <v>0</v>
      </c>
      <c r="U30">
        <v>1</v>
      </c>
      <c r="V30">
        <v>1</v>
      </c>
      <c r="W30">
        <v>1</v>
      </c>
      <c r="Y30">
        <f t="shared" si="0"/>
        <v>17</v>
      </c>
    </row>
    <row r="31" spans="1:25">
      <c r="A31" t="s">
        <v>52</v>
      </c>
      <c r="B31">
        <v>1</v>
      </c>
      <c r="C31">
        <v>0</v>
      </c>
      <c r="D31">
        <v>1</v>
      </c>
      <c r="E31">
        <v>1</v>
      </c>
      <c r="F31">
        <v>0</v>
      </c>
      <c r="G31">
        <v>0</v>
      </c>
      <c r="H31">
        <v>1</v>
      </c>
      <c r="I31">
        <v>1</v>
      </c>
      <c r="J31">
        <v>1</v>
      </c>
      <c r="K31">
        <v>0</v>
      </c>
      <c r="L31">
        <v>0</v>
      </c>
      <c r="M31">
        <v>0</v>
      </c>
      <c r="N31">
        <v>1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1</v>
      </c>
      <c r="V31">
        <v>1</v>
      </c>
      <c r="W31">
        <v>1</v>
      </c>
      <c r="Y31">
        <f t="shared" si="0"/>
        <v>10</v>
      </c>
    </row>
    <row r="32" spans="1:25">
      <c r="A32" t="s">
        <v>53</v>
      </c>
      <c r="B32">
        <v>1</v>
      </c>
      <c r="C32">
        <v>1</v>
      </c>
      <c r="D32">
        <v>0</v>
      </c>
      <c r="E32">
        <v>1</v>
      </c>
      <c r="F32">
        <v>1</v>
      </c>
      <c r="G32">
        <v>1</v>
      </c>
      <c r="H32">
        <v>1</v>
      </c>
      <c r="I32">
        <v>0</v>
      </c>
      <c r="J32">
        <v>1</v>
      </c>
      <c r="K32">
        <v>1</v>
      </c>
      <c r="L32">
        <v>0</v>
      </c>
      <c r="M32">
        <v>1</v>
      </c>
      <c r="N32">
        <v>1</v>
      </c>
      <c r="O32">
        <v>1</v>
      </c>
      <c r="P32">
        <v>0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0</v>
      </c>
      <c r="Y32">
        <f t="shared" si="0"/>
        <v>17</v>
      </c>
    </row>
    <row r="33" spans="1:25">
      <c r="A33" t="s">
        <v>54</v>
      </c>
      <c r="B33">
        <v>1</v>
      </c>
      <c r="C33">
        <v>1</v>
      </c>
      <c r="D33">
        <v>0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Y33">
        <f t="shared" si="0"/>
        <v>21</v>
      </c>
    </row>
    <row r="34" spans="1:25">
      <c r="A34" t="s">
        <v>55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0</v>
      </c>
      <c r="U34">
        <v>1</v>
      </c>
      <c r="V34">
        <v>1</v>
      </c>
      <c r="W34">
        <v>1</v>
      </c>
      <c r="Y34">
        <f t="shared" si="0"/>
        <v>21</v>
      </c>
    </row>
    <row r="35" spans="1:25">
      <c r="B35">
        <f>SUM(B2:B34)</f>
        <v>24</v>
      </c>
      <c r="C35">
        <f t="shared" ref="C35:W35" si="1">SUM(C2:C34)</f>
        <v>28</v>
      </c>
      <c r="D35">
        <f t="shared" si="1"/>
        <v>27</v>
      </c>
      <c r="E35">
        <f t="shared" si="1"/>
        <v>23</v>
      </c>
      <c r="F35">
        <f t="shared" si="1"/>
        <v>32</v>
      </c>
      <c r="G35">
        <f t="shared" si="1"/>
        <v>21</v>
      </c>
      <c r="H35">
        <f t="shared" si="1"/>
        <v>24</v>
      </c>
      <c r="I35">
        <f t="shared" si="1"/>
        <v>20</v>
      </c>
      <c r="J35">
        <f t="shared" si="1"/>
        <v>24</v>
      </c>
      <c r="K35">
        <f t="shared" si="1"/>
        <v>25</v>
      </c>
      <c r="L35">
        <f t="shared" si="1"/>
        <v>26</v>
      </c>
      <c r="M35">
        <f t="shared" si="1"/>
        <v>21</v>
      </c>
      <c r="N35">
        <f t="shared" si="1"/>
        <v>25</v>
      </c>
      <c r="O35">
        <f t="shared" si="1"/>
        <v>21</v>
      </c>
      <c r="P35">
        <f t="shared" si="1"/>
        <v>25</v>
      </c>
      <c r="Q35">
        <f t="shared" si="1"/>
        <v>22</v>
      </c>
      <c r="R35">
        <f t="shared" si="1"/>
        <v>30</v>
      </c>
      <c r="S35">
        <f t="shared" si="1"/>
        <v>23</v>
      </c>
      <c r="T35">
        <f t="shared" si="1"/>
        <v>22</v>
      </c>
      <c r="U35">
        <f t="shared" si="1"/>
        <v>28</v>
      </c>
      <c r="V35">
        <f t="shared" si="1"/>
        <v>28</v>
      </c>
      <c r="W35">
        <f t="shared" si="1"/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THINKPAD</cp:lastModifiedBy>
  <cp:lastPrinted>2020-04-21T09:43:39Z</cp:lastPrinted>
  <dcterms:created xsi:type="dcterms:W3CDTF">2020-04-20T03:06:00Z</dcterms:created>
  <dcterms:modified xsi:type="dcterms:W3CDTF">2020-04-23T06:40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